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48" uniqueCount="262">
  <si>
    <t xml:space="preserve">Supplementary Table 1 Global protein-protein interactions of apoptosis in HeLa cells and normal primary human lung fibroblasts</t>
  </si>
  <si>
    <t xml:space="preserve">PPI (ER stress)</t>
  </si>
  <si>
    <t xml:space="preserve">Cancer Cells</t>
  </si>
  <si>
    <t xml:space="preserve">Normal Cells</t>
  </si>
  <si>
    <t xml:space="preserve">Comparisons</t>
  </si>
  <si>
    <t xml:space="preserve">Results</t>
  </si>
  <si>
    <t xml:space="preserve">BAX</t>
  </si>
  <si>
    <t xml:space="preserve">RARG</t>
  </si>
  <si>
    <t xml:space="preserve">PEG3</t>
  </si>
  <si>
    <t xml:space="preserve">CCND1</t>
  </si>
  <si>
    <t xml:space="preserve">UTRN</t>
  </si>
  <si>
    <t xml:space="preserve">BAD</t>
  </si>
  <si>
    <t xml:space="preserve">NFKB1</t>
  </si>
  <si>
    <t xml:space="preserve">CASP3</t>
  </si>
  <si>
    <t xml:space="preserve">BAK1</t>
  </si>
  <si>
    <t xml:space="preserve">CASP9</t>
  </si>
  <si>
    <t xml:space="preserve">CASP1</t>
  </si>
  <si>
    <t xml:space="preserve">SLC25A4</t>
  </si>
  <si>
    <t xml:space="preserve">MCL1</t>
  </si>
  <si>
    <t xml:space="preserve">BCL2A1</t>
  </si>
  <si>
    <t xml:space="preserve">CDKN2A</t>
  </si>
  <si>
    <t xml:space="preserve">BIK</t>
  </si>
  <si>
    <t xml:space="preserve">CTSD</t>
  </si>
  <si>
    <t xml:space="preserve">CDKN1A</t>
  </si>
  <si>
    <t xml:space="preserve">BCL2</t>
  </si>
  <si>
    <t xml:space="preserve">MAPK11</t>
  </si>
  <si>
    <t xml:space="preserve">PML</t>
  </si>
  <si>
    <t xml:space="preserve">APP</t>
  </si>
  <si>
    <t xml:space="preserve">BCL2L1</t>
  </si>
  <si>
    <t xml:space="preserve">TP53</t>
  </si>
  <si>
    <t xml:space="preserve">APC</t>
  </si>
  <si>
    <t xml:space="preserve">CTNNB1</t>
  </si>
  <si>
    <t xml:space="preserve">CASP2</t>
  </si>
  <si>
    <t xml:space="preserve">TNFRSF6</t>
  </si>
  <si>
    <t xml:space="preserve">PRKCE</t>
  </si>
  <si>
    <t xml:space="preserve">MFN2</t>
  </si>
  <si>
    <t xml:space="preserve">RNF36</t>
  </si>
  <si>
    <t xml:space="preserve">PRNP</t>
  </si>
  <si>
    <t xml:space="preserve">BBC3</t>
  </si>
  <si>
    <t xml:space="preserve">ADPRT</t>
  </si>
  <si>
    <t xml:space="preserve">BID</t>
  </si>
  <si>
    <t xml:space="preserve">BCL2L10</t>
  </si>
  <si>
    <t xml:space="preserve">VDAC1</t>
  </si>
  <si>
    <t xml:space="preserve">TGFBR2</t>
  </si>
  <si>
    <t xml:space="preserve">TNFRSF5</t>
  </si>
  <si>
    <t xml:space="preserve">BCL2L11</t>
  </si>
  <si>
    <t xml:space="preserve">TNFSF10</t>
  </si>
  <si>
    <t xml:space="preserve">Bax*Bax</t>
  </si>
  <si>
    <t xml:space="preserve">MYC</t>
  </si>
  <si>
    <t xml:space="preserve">CDKN1B</t>
  </si>
  <si>
    <t xml:space="preserve">PCNA</t>
  </si>
  <si>
    <t xml:space="preserve">EGFR</t>
  </si>
  <si>
    <t xml:space="preserve">CHUK</t>
  </si>
  <si>
    <t xml:space="preserve">IGF1</t>
  </si>
  <si>
    <t xml:space="preserve">PTEN</t>
  </si>
  <si>
    <t xml:space="preserve">GSK3B</t>
  </si>
  <si>
    <t xml:space="preserve">AR</t>
  </si>
  <si>
    <t xml:space="preserve">SP1</t>
  </si>
  <si>
    <t xml:space="preserve">ERBB2</t>
  </si>
  <si>
    <t xml:space="preserve">IKBKB</t>
  </si>
  <si>
    <t xml:space="preserve">CDH1</t>
  </si>
  <si>
    <t xml:space="preserve">NFKB2</t>
  </si>
  <si>
    <t xml:space="preserve">LGALS3</t>
  </si>
  <si>
    <t xml:space="preserve">BAG1</t>
  </si>
  <si>
    <t xml:space="preserve">SNCA</t>
  </si>
  <si>
    <t xml:space="preserve">RAF1</t>
  </si>
  <si>
    <t xml:space="preserve">MAPK1</t>
  </si>
  <si>
    <t xml:space="preserve">TNF</t>
  </si>
  <si>
    <t xml:space="preserve">KRAS2</t>
  </si>
  <si>
    <t xml:space="preserve">MAPK3</t>
  </si>
  <si>
    <t xml:space="preserve">TRAF1</t>
  </si>
  <si>
    <t xml:space="preserve">CEBPB</t>
  </si>
  <si>
    <t xml:space="preserve">NULL</t>
  </si>
  <si>
    <t xml:space="preserve">COMMD1</t>
  </si>
  <si>
    <t xml:space="preserve">CFLAR</t>
  </si>
  <si>
    <t xml:space="preserve">HSPA1A</t>
  </si>
  <si>
    <t xml:space="preserve">TGM2</t>
  </si>
  <si>
    <t xml:space="preserve">SREBF2</t>
  </si>
  <si>
    <t xml:space="preserve">CASP7</t>
  </si>
  <si>
    <t xml:space="preserve">IFNG</t>
  </si>
  <si>
    <t xml:space="preserve">GORASP1</t>
  </si>
  <si>
    <t xml:space="preserve">PTBP1</t>
  </si>
  <si>
    <t xml:space="preserve">DFFA</t>
  </si>
  <si>
    <t xml:space="preserve">PARG</t>
  </si>
  <si>
    <t xml:space="preserve">HSPE1</t>
  </si>
  <si>
    <t xml:space="preserve">BIRC3</t>
  </si>
  <si>
    <t xml:space="preserve">BIRC4</t>
  </si>
  <si>
    <t xml:space="preserve">NFE2L2</t>
  </si>
  <si>
    <t xml:space="preserve">MPO</t>
  </si>
  <si>
    <t xml:space="preserve">CDC6</t>
  </si>
  <si>
    <t xml:space="preserve">HSPB2</t>
  </si>
  <si>
    <t xml:space="preserve">BIRC5</t>
  </si>
  <si>
    <t xml:space="preserve">DCTN1</t>
  </si>
  <si>
    <t xml:space="preserve">CAT</t>
  </si>
  <si>
    <t xml:space="preserve">PTK2</t>
  </si>
  <si>
    <t xml:space="preserve">PICALM</t>
  </si>
  <si>
    <t xml:space="preserve">DEDD</t>
  </si>
  <si>
    <t xml:space="preserve">CYC1</t>
  </si>
  <si>
    <t xml:space="preserve">ARHGDIB</t>
  </si>
  <si>
    <t xml:space="preserve">PLSCR1</t>
  </si>
  <si>
    <t xml:space="preserve">DCC</t>
  </si>
  <si>
    <t xml:space="preserve">CTSC</t>
  </si>
  <si>
    <t xml:space="preserve">HRK</t>
  </si>
  <si>
    <t xml:space="preserve">HCLS1</t>
  </si>
  <si>
    <t xml:space="preserve">CASP6</t>
  </si>
  <si>
    <t xml:space="preserve">BIRC2</t>
  </si>
  <si>
    <t xml:space="preserve">TRAF3</t>
  </si>
  <si>
    <t xml:space="preserve">PDE5A</t>
  </si>
  <si>
    <t xml:space="preserve">SERPINB9</t>
  </si>
  <si>
    <t xml:space="preserve">EIF4B</t>
  </si>
  <si>
    <t xml:space="preserve">ALK</t>
  </si>
  <si>
    <t xml:space="preserve">PRKCD</t>
  </si>
  <si>
    <t xml:space="preserve">VDAC2</t>
  </si>
  <si>
    <t xml:space="preserve">BAK*BAK</t>
  </si>
  <si>
    <t xml:space="preserve">CARD4</t>
  </si>
  <si>
    <t xml:space="preserve">CARD12</t>
  </si>
  <si>
    <t xml:space="preserve">ADCYAP1</t>
  </si>
  <si>
    <t xml:space="preserve">GZMB</t>
  </si>
  <si>
    <t xml:space="preserve">CARD15</t>
  </si>
  <si>
    <t xml:space="preserve">CYCS</t>
  </si>
  <si>
    <t xml:space="preserve">NALP1</t>
  </si>
  <si>
    <t xml:space="preserve">BIRC1</t>
  </si>
  <si>
    <t xml:space="preserve">CASP9*CASP9</t>
  </si>
  <si>
    <t xml:space="preserve">DIABLO</t>
  </si>
  <si>
    <t xml:space="preserve">CASP4</t>
  </si>
  <si>
    <t xml:space="preserve">CRADD</t>
  </si>
  <si>
    <t xml:space="preserve">MALT1</t>
  </si>
  <si>
    <t xml:space="preserve">TNFRSF10B</t>
  </si>
  <si>
    <t xml:space="preserve">BAG5</t>
  </si>
  <si>
    <t xml:space="preserve">MAPK8</t>
  </si>
  <si>
    <t xml:space="preserve">NRAS</t>
  </si>
  <si>
    <t xml:space="preserve">TERT</t>
  </si>
  <si>
    <t xml:space="preserve">DAPK1</t>
  </si>
  <si>
    <t xml:space="preserve">MSH2</t>
  </si>
  <si>
    <t xml:space="preserve">E2F1</t>
  </si>
  <si>
    <t xml:space="preserve">BCL2 </t>
  </si>
  <si>
    <t xml:space="preserve">BCL2L1 </t>
  </si>
  <si>
    <t xml:space="preserve">ZNF384</t>
  </si>
  <si>
    <t xml:space="preserve">CEBPA</t>
  </si>
  <si>
    <t xml:space="preserve">TGFB1</t>
  </si>
  <si>
    <t xml:space="preserve">TNF </t>
  </si>
  <si>
    <t xml:space="preserve">IGFBP3</t>
  </si>
  <si>
    <t xml:space="preserve">CCR5</t>
  </si>
  <si>
    <t xml:space="preserve">CAMLG</t>
  </si>
  <si>
    <t xml:space="preserve">BAG3</t>
  </si>
  <si>
    <t xml:space="preserve">WT1</t>
  </si>
  <si>
    <t xml:space="preserve">BAG4</t>
  </si>
  <si>
    <t xml:space="preserve">TOMM20</t>
  </si>
  <si>
    <t xml:space="preserve">BCL2L14</t>
  </si>
  <si>
    <t xml:space="preserve">DEK</t>
  </si>
  <si>
    <t xml:space="preserve">GRN</t>
  </si>
  <si>
    <t xml:space="preserve">FKBP8</t>
  </si>
  <si>
    <t xml:space="preserve">NPM1</t>
  </si>
  <si>
    <t xml:space="preserve">ADM</t>
  </si>
  <si>
    <t xml:space="preserve">CDH2</t>
  </si>
  <si>
    <t xml:space="preserve">CD69</t>
  </si>
  <si>
    <t xml:space="preserve">BNIP1</t>
  </si>
  <si>
    <t xml:space="preserve">BCR</t>
  </si>
  <si>
    <t xml:space="preserve">KITLG</t>
  </si>
  <si>
    <t xml:space="preserve">BAG2</t>
  </si>
  <si>
    <t xml:space="preserve">BLK</t>
  </si>
  <si>
    <t xml:space="preserve">SERPINB9 </t>
  </si>
  <si>
    <t xml:space="preserve">RASD1</t>
  </si>
  <si>
    <t xml:space="preserve">PPP3CA</t>
  </si>
  <si>
    <t xml:space="preserve">FGFR1</t>
  </si>
  <si>
    <t xml:space="preserve">CAPN2</t>
  </si>
  <si>
    <t xml:space="preserve">ITM2B</t>
  </si>
  <si>
    <t xml:space="preserve">PKMYT1</t>
  </si>
  <si>
    <t xml:space="preserve">GHR</t>
  </si>
  <si>
    <t xml:space="preserve">SMN1</t>
  </si>
  <si>
    <t xml:space="preserve">TEGT</t>
  </si>
  <si>
    <t xml:space="preserve">MITF</t>
  </si>
  <si>
    <t xml:space="preserve">MKI67</t>
  </si>
  <si>
    <t xml:space="preserve">ABCB1</t>
  </si>
  <si>
    <t xml:space="preserve">PPP2CA</t>
  </si>
  <si>
    <t xml:space="preserve">BCL6</t>
  </si>
  <si>
    <t xml:space="preserve">CSF1R</t>
  </si>
  <si>
    <t xml:space="preserve">HRAS</t>
  </si>
  <si>
    <t xml:space="preserve">RTN4</t>
  </si>
  <si>
    <t xml:space="preserve">PSEN1</t>
  </si>
  <si>
    <t xml:space="preserve">BNIP3L</t>
  </si>
  <si>
    <t xml:space="preserve">PPP2R5A</t>
  </si>
  <si>
    <t xml:space="preserve">BNIP3</t>
  </si>
  <si>
    <t xml:space="preserve">MAP3K1</t>
  </si>
  <si>
    <t xml:space="preserve">VEGF</t>
  </si>
  <si>
    <t xml:space="preserve">CLC</t>
  </si>
  <si>
    <t xml:space="preserve">MMP1  </t>
  </si>
  <si>
    <t xml:space="preserve">APP*APP</t>
  </si>
  <si>
    <t xml:space="preserve">AVEN</t>
  </si>
  <si>
    <t xml:space="preserve">VIM</t>
  </si>
  <si>
    <t xml:space="preserve">CDC42</t>
  </si>
  <si>
    <t xml:space="preserve">TP53*TP53</t>
  </si>
  <si>
    <t xml:space="preserve">MAP3K7IP1</t>
  </si>
  <si>
    <t xml:space="preserve">MMP9</t>
  </si>
  <si>
    <t xml:space="preserve">CASP10</t>
  </si>
  <si>
    <t xml:space="preserve">TRADD</t>
  </si>
  <si>
    <t xml:space="preserve">RIPK1 </t>
  </si>
  <si>
    <t xml:space="preserve">FADD</t>
  </si>
  <si>
    <t xml:space="preserve">HSPA1B</t>
  </si>
  <si>
    <t xml:space="preserve">TRAF6</t>
  </si>
  <si>
    <t xml:space="preserve">MMP1</t>
  </si>
  <si>
    <t xml:space="preserve">TNF*TNF</t>
  </si>
  <si>
    <t xml:space="preserve">TRAF6*TRAF6</t>
  </si>
  <si>
    <t xml:space="preserve">HSPA1A </t>
  </si>
  <si>
    <t xml:space="preserve">CARD15 </t>
  </si>
  <si>
    <t xml:space="preserve">MAP3K7</t>
  </si>
  <si>
    <t xml:space="preserve">CHD3</t>
  </si>
  <si>
    <t xml:space="preserve">GSPT1</t>
  </si>
  <si>
    <t xml:space="preserve">DEDD2</t>
  </si>
  <si>
    <t xml:space="preserve">MAP3K14</t>
  </si>
  <si>
    <t xml:space="preserve">HSPA8</t>
  </si>
  <si>
    <t xml:space="preserve">MAP3K1  </t>
  </si>
  <si>
    <t xml:space="preserve">MAP3K14  </t>
  </si>
  <si>
    <t xml:space="preserve">TRAF1  </t>
  </si>
  <si>
    <t xml:space="preserve">EGFR  </t>
  </si>
  <si>
    <t xml:space="preserve">NFKB2  </t>
  </si>
  <si>
    <t xml:space="preserve">TRAF3  </t>
  </si>
  <si>
    <t xml:space="preserve">MAP3K7  </t>
  </si>
  <si>
    <t xml:space="preserve">DEDD  </t>
  </si>
  <si>
    <t xml:space="preserve">FADD  </t>
  </si>
  <si>
    <t xml:space="preserve">DAPK1  </t>
  </si>
  <si>
    <t xml:space="preserve">FADD*TRADD</t>
  </si>
  <si>
    <t xml:space="preserve">PTK2  </t>
  </si>
  <si>
    <t xml:space="preserve">MAP4K4</t>
  </si>
  <si>
    <t xml:space="preserve">MAP3K1 </t>
  </si>
  <si>
    <t xml:space="preserve">CARD15  </t>
  </si>
  <si>
    <t xml:space="preserve">CARD12  </t>
  </si>
  <si>
    <t xml:space="preserve">BIRC1  </t>
  </si>
  <si>
    <t xml:space="preserve">DNM1L</t>
  </si>
  <si>
    <t xml:space="preserve">DCTN1 </t>
  </si>
  <si>
    <t xml:space="preserve">RIPK1</t>
  </si>
  <si>
    <t xml:space="preserve">PEA15</t>
  </si>
  <si>
    <t xml:space="preserve">CASP8AP2  </t>
  </si>
  <si>
    <t xml:space="preserve">TRADD*TRADD</t>
  </si>
  <si>
    <t xml:space="preserve">TGFB1  </t>
  </si>
  <si>
    <t xml:space="preserve">MAPK1  </t>
  </si>
  <si>
    <t xml:space="preserve">RNF7  </t>
  </si>
  <si>
    <t xml:space="preserve">GORASP1  </t>
  </si>
  <si>
    <t xml:space="preserve">CASP6  </t>
  </si>
  <si>
    <t xml:space="preserve">BIRC5  </t>
  </si>
  <si>
    <t xml:space="preserve">DCTN1  </t>
  </si>
  <si>
    <t xml:space="preserve">BIRC3  </t>
  </si>
  <si>
    <t xml:space="preserve">BIRC4  </t>
  </si>
  <si>
    <t xml:space="preserve">CAPNS1</t>
  </si>
  <si>
    <t xml:space="preserve">MAP3K7IP2</t>
  </si>
  <si>
    <t xml:space="preserve">NR2C2</t>
  </si>
  <si>
    <t xml:space="preserve">HNRPC</t>
  </si>
  <si>
    <t xml:space="preserve">IGF1 </t>
  </si>
  <si>
    <t xml:space="preserve">CDC42 </t>
  </si>
  <si>
    <t xml:space="preserve">GZMB </t>
  </si>
  <si>
    <t xml:space="preserve">WT1  </t>
  </si>
  <si>
    <t xml:space="preserve">CYB5</t>
  </si>
  <si>
    <t xml:space="preserve">FDX1</t>
  </si>
  <si>
    <t xml:space="preserve">UQCRC1</t>
  </si>
  <si>
    <t xml:space="preserve">ANXA7</t>
  </si>
  <si>
    <t xml:space="preserve">CYB5R1</t>
  </si>
  <si>
    <t xml:space="preserve">RNF7</t>
  </si>
  <si>
    <t xml:space="preserve">UQCRC1 </t>
  </si>
  <si>
    <t xml:space="preserve">CLC </t>
  </si>
  <si>
    <t xml:space="preserve">PCNA*PCNA</t>
  </si>
  <si>
    <t xml:space="preserve">Gain of protien-protein interactions: 159 (18.9%)</t>
  </si>
  <si>
    <t xml:space="preserve">Loss of protien-protein interactions: 165 (19.6%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6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1" width="13.24"/>
    <col collapsed="false" customWidth="true" hidden="false" outlineLevel="0" max="3" min="3" style="2" width="6.62"/>
    <col collapsed="false" customWidth="true" hidden="false" outlineLevel="0" max="4" min="4" style="2" width="5.99"/>
    <col collapsed="false" customWidth="true" hidden="false" outlineLevel="0" max="5" min="5" style="2" width="6.75"/>
    <col collapsed="false" customWidth="true" hidden="false" outlineLevel="0" max="7" min="6" style="2" width="6.62"/>
    <col collapsed="false" customWidth="true" hidden="false" outlineLevel="0" max="8" min="8" style="2" width="6.87"/>
    <col collapsed="false" customWidth="true" hidden="false" outlineLevel="0" max="9" min="9" style="1" width="11.36"/>
    <col collapsed="false" customWidth="false" hidden="false" outlineLevel="0" max="257" min="10" style="1" width="8.99"/>
  </cols>
  <sheetData>
    <row r="1" customFormat="false" ht="15.75" hidden="false" customHeight="false" outlineLevel="0" collapsed="false">
      <c r="A1" s="3" t="s">
        <v>0</v>
      </c>
      <c r="B1" s="4"/>
      <c r="C1" s="5"/>
      <c r="D1" s="5"/>
      <c r="E1" s="5"/>
      <c r="F1" s="5"/>
      <c r="G1" s="5"/>
      <c r="H1" s="6"/>
      <c r="I1" s="7"/>
    </row>
    <row r="2" customFormat="false" ht="15.75" hidden="false" customHeight="true" outlineLevel="0" collapsed="false">
      <c r="A2" s="8" t="s">
        <v>1</v>
      </c>
      <c r="B2" s="8"/>
      <c r="C2" s="9" t="s">
        <v>2</v>
      </c>
      <c r="D2" s="9"/>
      <c r="E2" s="9"/>
      <c r="F2" s="9" t="s">
        <v>3</v>
      </c>
      <c r="G2" s="9"/>
      <c r="H2" s="9"/>
      <c r="I2" s="10" t="s">
        <v>4</v>
      </c>
    </row>
    <row r="3" customFormat="false" ht="15.75" hidden="false" customHeight="false" outlineLevel="0" collapsed="false">
      <c r="A3" s="8"/>
      <c r="B3" s="8"/>
      <c r="C3" s="9"/>
      <c r="D3" s="9"/>
      <c r="E3" s="11" t="s">
        <v>5</v>
      </c>
      <c r="F3" s="9"/>
      <c r="G3" s="9"/>
      <c r="H3" s="11" t="s">
        <v>5</v>
      </c>
      <c r="I3" s="10"/>
    </row>
    <row r="4" customFormat="false" ht="15.75" hidden="false" customHeight="false" outlineLevel="0" collapsed="false">
      <c r="A4" s="8" t="s">
        <v>6</v>
      </c>
      <c r="B4" s="8" t="s">
        <v>7</v>
      </c>
      <c r="C4" s="9" t="n">
        <v>1</v>
      </c>
      <c r="D4" s="9" t="n">
        <v>0</v>
      </c>
      <c r="E4" s="12" t="n">
        <v>0</v>
      </c>
      <c r="F4" s="9" t="n">
        <v>1</v>
      </c>
      <c r="G4" s="9" t="n">
        <v>1</v>
      </c>
      <c r="H4" s="12" t="n">
        <v>1</v>
      </c>
      <c r="I4" s="13" t="str">
        <f aca="false">IF(AND(E4=0,H4=1),"Loss",IF(AND(E4=1,H4=0),"Gain",""))</f>
        <v>Loss</v>
      </c>
    </row>
    <row r="5" customFormat="false" ht="15.75" hidden="false" customHeight="false" outlineLevel="0" collapsed="false">
      <c r="A5" s="8" t="s">
        <v>6</v>
      </c>
      <c r="B5" s="8" t="s">
        <v>8</v>
      </c>
      <c r="C5" s="9" t="n">
        <v>1</v>
      </c>
      <c r="D5" s="9" t="n">
        <v>1</v>
      </c>
      <c r="E5" s="12" t="n">
        <v>1</v>
      </c>
      <c r="F5" s="9" t="n">
        <v>1</v>
      </c>
      <c r="G5" s="9" t="n">
        <v>1</v>
      </c>
      <c r="H5" s="12" t="n">
        <v>1</v>
      </c>
      <c r="I5" s="13" t="str">
        <f aca="false">IF(AND(E5=0,H5=1),"Loss",IF(AND(E5=1,H5=0),"Gain",""))</f>
        <v/>
      </c>
    </row>
    <row r="6" customFormat="false" ht="15.75" hidden="false" customHeight="false" outlineLevel="0" collapsed="false">
      <c r="A6" s="8" t="s">
        <v>6</v>
      </c>
      <c r="B6" s="8" t="s">
        <v>9</v>
      </c>
      <c r="C6" s="9" t="n">
        <v>0</v>
      </c>
      <c r="D6" s="9" t="n">
        <v>1</v>
      </c>
      <c r="E6" s="12" t="n">
        <v>0</v>
      </c>
      <c r="F6" s="9" t="n">
        <v>0</v>
      </c>
      <c r="G6" s="9" t="n">
        <v>1</v>
      </c>
      <c r="H6" s="12" t="n">
        <v>0</v>
      </c>
      <c r="I6" s="13" t="str">
        <f aca="false">IF(AND(E6=0,H6=1),"Loss",IF(AND(E6=1,H6=0),"Gain",""))</f>
        <v/>
      </c>
    </row>
    <row r="7" customFormat="false" ht="15.75" hidden="false" customHeight="false" outlineLevel="0" collapsed="false">
      <c r="A7" s="8" t="s">
        <v>6</v>
      </c>
      <c r="B7" s="8" t="s">
        <v>10</v>
      </c>
      <c r="C7" s="9" t="n">
        <v>1</v>
      </c>
      <c r="D7" s="9" t="n">
        <v>1</v>
      </c>
      <c r="E7" s="12" t="n">
        <v>1</v>
      </c>
      <c r="F7" s="9" t="n">
        <v>1</v>
      </c>
      <c r="G7" s="9" t="n">
        <v>1</v>
      </c>
      <c r="H7" s="12" t="n">
        <v>1</v>
      </c>
      <c r="I7" s="13" t="str">
        <f aca="false">IF(AND(E7=0,H7=1),"Loss",IF(AND(E7=1,H7=0),"Gain",""))</f>
        <v/>
      </c>
    </row>
    <row r="8" customFormat="false" ht="15.75" hidden="false" customHeight="false" outlineLevel="0" collapsed="false">
      <c r="A8" s="8" t="s">
        <v>6</v>
      </c>
      <c r="B8" s="8" t="s">
        <v>11</v>
      </c>
      <c r="C8" s="9" t="n">
        <v>1</v>
      </c>
      <c r="D8" s="9" t="n">
        <v>1</v>
      </c>
      <c r="E8" s="12" t="n">
        <v>1</v>
      </c>
      <c r="F8" s="9" t="n">
        <v>1</v>
      </c>
      <c r="G8" s="9" t="n">
        <v>1</v>
      </c>
      <c r="H8" s="12" t="n">
        <v>1</v>
      </c>
      <c r="I8" s="13" t="str">
        <f aca="false">IF(AND(E8=0,H8=1),"Loss",IF(AND(E8=1,H8=0),"Gain",""))</f>
        <v/>
      </c>
    </row>
    <row r="9" customFormat="false" ht="15.75" hidden="false" customHeight="false" outlineLevel="0" collapsed="false">
      <c r="A9" s="8" t="s">
        <v>6</v>
      </c>
      <c r="B9" s="8" t="s">
        <v>12</v>
      </c>
      <c r="C9" s="9" t="n">
        <v>1</v>
      </c>
      <c r="D9" s="9" t="n">
        <v>1</v>
      </c>
      <c r="E9" s="12" t="n">
        <v>1</v>
      </c>
      <c r="F9" s="9" t="n">
        <v>1</v>
      </c>
      <c r="G9" s="9" t="n">
        <v>1</v>
      </c>
      <c r="H9" s="12" t="n">
        <v>1</v>
      </c>
      <c r="I9" s="13" t="str">
        <f aca="false">IF(AND(E9=0,H9=1),"Loss",IF(AND(E9=1,H9=0),"Gain",""))</f>
        <v/>
      </c>
    </row>
    <row r="10" customFormat="false" ht="15.75" hidden="false" customHeight="false" outlineLevel="0" collapsed="false">
      <c r="A10" s="8" t="s">
        <v>6</v>
      </c>
      <c r="B10" s="8" t="s">
        <v>13</v>
      </c>
      <c r="C10" s="9" t="n">
        <v>1</v>
      </c>
      <c r="D10" s="9" t="n">
        <v>1</v>
      </c>
      <c r="E10" s="12" t="n">
        <v>1</v>
      </c>
      <c r="F10" s="9" t="n">
        <v>1</v>
      </c>
      <c r="G10" s="9" t="n">
        <v>1</v>
      </c>
      <c r="H10" s="12" t="n">
        <v>1</v>
      </c>
      <c r="I10" s="13" t="str">
        <f aca="false">IF(AND(E10=0,H10=1),"Loss",IF(AND(E10=1,H10=0),"Gain",""))</f>
        <v/>
      </c>
    </row>
    <row r="11" customFormat="false" ht="15.75" hidden="false" customHeight="false" outlineLevel="0" collapsed="false">
      <c r="A11" s="8" t="s">
        <v>6</v>
      </c>
      <c r="B11" s="8" t="s">
        <v>14</v>
      </c>
      <c r="C11" s="9" t="n">
        <v>1</v>
      </c>
      <c r="D11" s="9" t="n">
        <v>1</v>
      </c>
      <c r="E11" s="12" t="n">
        <v>1</v>
      </c>
      <c r="F11" s="9" t="n">
        <v>1</v>
      </c>
      <c r="G11" s="9" t="n">
        <v>1</v>
      </c>
      <c r="H11" s="12" t="n">
        <v>1</v>
      </c>
      <c r="I11" s="13" t="str">
        <f aca="false">IF(AND(E11=0,H11=1),"Loss",IF(AND(E11=1,H11=0),"Gain",""))</f>
        <v/>
      </c>
    </row>
    <row r="12" customFormat="false" ht="15.75" hidden="false" customHeight="false" outlineLevel="0" collapsed="false">
      <c r="A12" s="8" t="s">
        <v>6</v>
      </c>
      <c r="B12" s="8" t="s">
        <v>15</v>
      </c>
      <c r="C12" s="9" t="n">
        <v>0</v>
      </c>
      <c r="D12" s="9" t="n">
        <v>1</v>
      </c>
      <c r="E12" s="12" t="n">
        <v>0</v>
      </c>
      <c r="F12" s="9" t="n">
        <v>0</v>
      </c>
      <c r="G12" s="9" t="n">
        <v>1</v>
      </c>
      <c r="H12" s="12" t="n">
        <v>0</v>
      </c>
      <c r="I12" s="13" t="str">
        <f aca="false">IF(AND(E12=0,H12=1),"Loss",IF(AND(E12=1,H12=0),"Gain",""))</f>
        <v/>
      </c>
    </row>
    <row r="13" customFormat="false" ht="15.75" hidden="false" customHeight="false" outlineLevel="0" collapsed="false">
      <c r="A13" s="8" t="s">
        <v>6</v>
      </c>
      <c r="B13" s="8" t="s">
        <v>16</v>
      </c>
      <c r="C13" s="9" t="n">
        <v>1</v>
      </c>
      <c r="D13" s="9" t="n">
        <v>1</v>
      </c>
      <c r="E13" s="12" t="n">
        <v>1</v>
      </c>
      <c r="F13" s="9" t="n">
        <v>1</v>
      </c>
      <c r="G13" s="9" t="n">
        <v>1</v>
      </c>
      <c r="H13" s="12" t="n">
        <v>1</v>
      </c>
      <c r="I13" s="13" t="str">
        <f aca="false">IF(AND(E13=0,H13=1),"Loss",IF(AND(E13=1,H13=0),"Gain",""))</f>
        <v/>
      </c>
    </row>
    <row r="14" customFormat="false" ht="15.75" hidden="false" customHeight="false" outlineLevel="0" collapsed="false">
      <c r="A14" s="8" t="s">
        <v>6</v>
      </c>
      <c r="B14" s="8" t="s">
        <v>17</v>
      </c>
      <c r="C14" s="9" t="n">
        <v>1</v>
      </c>
      <c r="D14" s="9" t="n">
        <v>1</v>
      </c>
      <c r="E14" s="12" t="n">
        <v>1</v>
      </c>
      <c r="F14" s="9" t="n">
        <v>1</v>
      </c>
      <c r="G14" s="9" t="n">
        <v>1</v>
      </c>
      <c r="H14" s="12" t="n">
        <v>1</v>
      </c>
      <c r="I14" s="13" t="str">
        <f aca="false">IF(AND(E14=0,H14=1),"Loss",IF(AND(E14=1,H14=0),"Gain",""))</f>
        <v/>
      </c>
    </row>
    <row r="15" customFormat="false" ht="15.75" hidden="false" customHeight="false" outlineLevel="0" collapsed="false">
      <c r="A15" s="8" t="s">
        <v>6</v>
      </c>
      <c r="B15" s="8" t="s">
        <v>18</v>
      </c>
      <c r="C15" s="9" t="n">
        <v>1</v>
      </c>
      <c r="D15" s="9" t="n">
        <v>0</v>
      </c>
      <c r="E15" s="12" t="n">
        <v>0</v>
      </c>
      <c r="F15" s="9" t="n">
        <v>1</v>
      </c>
      <c r="G15" s="9" t="n">
        <v>1</v>
      </c>
      <c r="H15" s="12" t="n">
        <v>1</v>
      </c>
      <c r="I15" s="13" t="str">
        <f aca="false">IF(AND(E15=0,H15=1),"Loss",IF(AND(E15=1,H15=0),"Gain",""))</f>
        <v>Loss</v>
      </c>
    </row>
    <row r="16" customFormat="false" ht="15.75" hidden="false" customHeight="false" outlineLevel="0" collapsed="false">
      <c r="A16" s="8" t="s">
        <v>6</v>
      </c>
      <c r="B16" s="8" t="s">
        <v>19</v>
      </c>
      <c r="C16" s="9" t="n">
        <v>0</v>
      </c>
      <c r="D16" s="9" t="n">
        <v>1</v>
      </c>
      <c r="E16" s="12" t="n">
        <v>0</v>
      </c>
      <c r="F16" s="9" t="n">
        <v>1</v>
      </c>
      <c r="G16" s="9" t="n">
        <v>1</v>
      </c>
      <c r="H16" s="12" t="n">
        <v>1</v>
      </c>
      <c r="I16" s="13" t="str">
        <f aca="false">IF(AND(E16=0,H16=1),"Loss",IF(AND(E16=1,H16=0),"Gain",""))</f>
        <v>Loss</v>
      </c>
    </row>
    <row r="17" customFormat="false" ht="15.75" hidden="false" customHeight="false" outlineLevel="0" collapsed="false">
      <c r="A17" s="8" t="s">
        <v>6</v>
      </c>
      <c r="B17" s="8" t="s">
        <v>20</v>
      </c>
      <c r="C17" s="9" t="n">
        <v>1</v>
      </c>
      <c r="D17" s="9" t="n">
        <v>1</v>
      </c>
      <c r="E17" s="12" t="n">
        <v>1</v>
      </c>
      <c r="F17" s="9" t="n">
        <v>1</v>
      </c>
      <c r="G17" s="9" t="n">
        <v>1</v>
      </c>
      <c r="H17" s="12" t="n">
        <v>1</v>
      </c>
      <c r="I17" s="13" t="str">
        <f aca="false">IF(AND(E17=0,H17=1),"Loss",IF(AND(E17=1,H17=0),"Gain",""))</f>
        <v/>
      </c>
    </row>
    <row r="18" customFormat="false" ht="15.75" hidden="false" customHeight="false" outlineLevel="0" collapsed="false">
      <c r="A18" s="8" t="s">
        <v>6</v>
      </c>
      <c r="B18" s="8" t="s">
        <v>21</v>
      </c>
      <c r="C18" s="9" t="n">
        <v>0</v>
      </c>
      <c r="D18" s="9" t="n">
        <v>1</v>
      </c>
      <c r="E18" s="12" t="n">
        <v>0</v>
      </c>
      <c r="F18" s="9" t="n">
        <v>1</v>
      </c>
      <c r="G18" s="9" t="n">
        <v>0</v>
      </c>
      <c r="H18" s="12" t="n">
        <v>0</v>
      </c>
      <c r="I18" s="13" t="str">
        <f aca="false">IF(AND(E18=0,H18=1),"Loss",IF(AND(E18=1,H18=0),"Gain",""))</f>
        <v/>
      </c>
    </row>
    <row r="19" customFormat="false" ht="15.75" hidden="false" customHeight="false" outlineLevel="0" collapsed="false">
      <c r="A19" s="8" t="s">
        <v>6</v>
      </c>
      <c r="B19" s="8" t="s">
        <v>22</v>
      </c>
      <c r="C19" s="9" t="n">
        <v>0</v>
      </c>
      <c r="D19" s="9" t="n">
        <v>1</v>
      </c>
      <c r="E19" s="12" t="n">
        <v>0</v>
      </c>
      <c r="F19" s="9" t="n">
        <v>1</v>
      </c>
      <c r="G19" s="9" t="n">
        <v>0</v>
      </c>
      <c r="H19" s="12" t="n">
        <v>0</v>
      </c>
      <c r="I19" s="13" t="str">
        <f aca="false">IF(AND(E19=0,H19=1),"Loss",IF(AND(E19=1,H19=0),"Gain",""))</f>
        <v/>
      </c>
    </row>
    <row r="20" customFormat="false" ht="15.75" hidden="false" customHeight="false" outlineLevel="0" collapsed="false">
      <c r="A20" s="8" t="s">
        <v>6</v>
      </c>
      <c r="B20" s="8" t="s">
        <v>23</v>
      </c>
      <c r="C20" s="9" t="n">
        <v>0</v>
      </c>
      <c r="D20" s="9" t="n">
        <v>1</v>
      </c>
      <c r="E20" s="12" t="n">
        <v>0</v>
      </c>
      <c r="F20" s="9" t="n">
        <v>1</v>
      </c>
      <c r="G20" s="9" t="n">
        <v>1</v>
      </c>
      <c r="H20" s="12" t="n">
        <v>1</v>
      </c>
      <c r="I20" s="13" t="str">
        <f aca="false">IF(AND(E20=0,H20=1),"Loss",IF(AND(E20=1,H20=0),"Gain",""))</f>
        <v>Loss</v>
      </c>
    </row>
    <row r="21" customFormat="false" ht="15.75" hidden="false" customHeight="false" outlineLevel="0" collapsed="false">
      <c r="A21" s="8" t="s">
        <v>6</v>
      </c>
      <c r="B21" s="8" t="s">
        <v>24</v>
      </c>
      <c r="C21" s="9" t="n">
        <v>1</v>
      </c>
      <c r="D21" s="9" t="n">
        <v>1</v>
      </c>
      <c r="E21" s="12" t="n">
        <v>1</v>
      </c>
      <c r="F21" s="9" t="n">
        <v>1</v>
      </c>
      <c r="G21" s="9" t="n">
        <v>1</v>
      </c>
      <c r="H21" s="12" t="n">
        <v>1</v>
      </c>
      <c r="I21" s="13" t="str">
        <f aca="false">IF(AND(E21=0,H21=1),"Loss",IF(AND(E21=1,H21=0),"Gain",""))</f>
        <v/>
      </c>
    </row>
    <row r="22" customFormat="false" ht="15.75" hidden="false" customHeight="false" outlineLevel="0" collapsed="false">
      <c r="A22" s="8" t="s">
        <v>6</v>
      </c>
      <c r="B22" s="8" t="s">
        <v>25</v>
      </c>
      <c r="C22" s="9" t="n">
        <v>0</v>
      </c>
      <c r="D22" s="9" t="n">
        <v>0</v>
      </c>
      <c r="E22" s="12" t="n">
        <v>0</v>
      </c>
      <c r="F22" s="9" t="n">
        <v>1</v>
      </c>
      <c r="G22" s="9" t="n">
        <v>1</v>
      </c>
      <c r="H22" s="12" t="n">
        <v>1</v>
      </c>
      <c r="I22" s="13" t="str">
        <f aca="false">IF(AND(E22=0,H22=1),"Loss",IF(AND(E22=1,H22=0),"Gain",""))</f>
        <v>Loss</v>
      </c>
    </row>
    <row r="23" customFormat="false" ht="15.75" hidden="false" customHeight="false" outlineLevel="0" collapsed="false">
      <c r="A23" s="8" t="s">
        <v>6</v>
      </c>
      <c r="B23" s="8" t="s">
        <v>26</v>
      </c>
      <c r="C23" s="9" t="n">
        <v>1</v>
      </c>
      <c r="D23" s="9" t="n">
        <v>1</v>
      </c>
      <c r="E23" s="12" t="n">
        <v>1</v>
      </c>
      <c r="F23" s="9" t="n">
        <v>1</v>
      </c>
      <c r="G23" s="9" t="n">
        <v>1</v>
      </c>
      <c r="H23" s="12" t="n">
        <v>1</v>
      </c>
      <c r="I23" s="13" t="str">
        <f aca="false">IF(AND(E23=0,H23=1),"Loss",IF(AND(E23=1,H23=0),"Gain",""))</f>
        <v/>
      </c>
    </row>
    <row r="24" customFormat="false" ht="15.75" hidden="false" customHeight="false" outlineLevel="0" collapsed="false">
      <c r="A24" s="8" t="s">
        <v>6</v>
      </c>
      <c r="B24" s="8" t="s">
        <v>27</v>
      </c>
      <c r="C24" s="9" t="n">
        <v>0</v>
      </c>
      <c r="D24" s="9" t="n">
        <v>1</v>
      </c>
      <c r="E24" s="12" t="n">
        <v>0</v>
      </c>
      <c r="F24" s="9" t="n">
        <v>1</v>
      </c>
      <c r="G24" s="9" t="n">
        <v>1</v>
      </c>
      <c r="H24" s="12" t="n">
        <v>1</v>
      </c>
      <c r="I24" s="13" t="str">
        <f aca="false">IF(AND(E24=0,H24=1),"Loss",IF(AND(E24=1,H24=0),"Gain",""))</f>
        <v>Loss</v>
      </c>
    </row>
    <row r="25" customFormat="false" ht="15.75" hidden="false" customHeight="false" outlineLevel="0" collapsed="false">
      <c r="A25" s="8" t="s">
        <v>6</v>
      </c>
      <c r="B25" s="8" t="s">
        <v>28</v>
      </c>
      <c r="C25" s="9" t="n">
        <v>1</v>
      </c>
      <c r="D25" s="9" t="n">
        <v>1</v>
      </c>
      <c r="E25" s="12" t="n">
        <v>1</v>
      </c>
      <c r="F25" s="9" t="n">
        <v>0</v>
      </c>
      <c r="G25" s="9" t="n">
        <v>1</v>
      </c>
      <c r="H25" s="12" t="n">
        <v>0</v>
      </c>
      <c r="I25" s="13" t="str">
        <f aca="false">IF(AND(E25=0,H25=1),"Loss",IF(AND(E25=1,H25=0),"Gain",""))</f>
        <v>Gain</v>
      </c>
    </row>
    <row r="26" customFormat="false" ht="15.75" hidden="false" customHeight="false" outlineLevel="0" collapsed="false">
      <c r="A26" s="8" t="s">
        <v>6</v>
      </c>
      <c r="B26" s="8" t="s">
        <v>29</v>
      </c>
      <c r="C26" s="9" t="n">
        <v>1</v>
      </c>
      <c r="D26" s="9" t="n">
        <v>1</v>
      </c>
      <c r="E26" s="12" t="n">
        <v>1</v>
      </c>
      <c r="F26" s="9" t="n">
        <v>0</v>
      </c>
      <c r="G26" s="9" t="n">
        <v>0</v>
      </c>
      <c r="H26" s="12" t="n">
        <v>0</v>
      </c>
      <c r="I26" s="13" t="str">
        <f aca="false">IF(AND(E26=0,H26=1),"Loss",IF(AND(E26=1,H26=0),"Gain",""))</f>
        <v>Gain</v>
      </c>
    </row>
    <row r="27" customFormat="false" ht="15.75" hidden="false" customHeight="false" outlineLevel="0" collapsed="false">
      <c r="A27" s="8" t="s">
        <v>6</v>
      </c>
      <c r="B27" s="8" t="s">
        <v>30</v>
      </c>
      <c r="C27" s="9" t="n">
        <v>0</v>
      </c>
      <c r="D27" s="9" t="n">
        <v>1</v>
      </c>
      <c r="E27" s="12" t="n">
        <v>0</v>
      </c>
      <c r="F27" s="9" t="n">
        <v>1</v>
      </c>
      <c r="G27" s="9" t="n">
        <v>1</v>
      </c>
      <c r="H27" s="12" t="n">
        <v>1</v>
      </c>
      <c r="I27" s="13" t="str">
        <f aca="false">IF(AND(E27=0,H27=1),"Loss",IF(AND(E27=1,H27=0),"Gain",""))</f>
        <v>Loss</v>
      </c>
    </row>
    <row r="28" customFormat="false" ht="15.75" hidden="false" customHeight="false" outlineLevel="0" collapsed="false">
      <c r="A28" s="8" t="s">
        <v>6</v>
      </c>
      <c r="B28" s="8" t="s">
        <v>31</v>
      </c>
      <c r="C28" s="9" t="n">
        <v>0</v>
      </c>
      <c r="D28" s="9" t="n">
        <v>1</v>
      </c>
      <c r="E28" s="12" t="n">
        <v>0</v>
      </c>
      <c r="F28" s="9" t="n">
        <v>0</v>
      </c>
      <c r="G28" s="9" t="n">
        <v>1</v>
      </c>
      <c r="H28" s="12" t="n">
        <v>0</v>
      </c>
      <c r="I28" s="13" t="str">
        <f aca="false">IF(AND(E28=0,H28=1),"Loss",IF(AND(E28=1,H28=0),"Gain",""))</f>
        <v/>
      </c>
    </row>
    <row r="29" customFormat="false" ht="15.75" hidden="false" customHeight="false" outlineLevel="0" collapsed="false">
      <c r="A29" s="8" t="s">
        <v>6</v>
      </c>
      <c r="B29" s="8" t="s">
        <v>32</v>
      </c>
      <c r="C29" s="9" t="n">
        <v>0</v>
      </c>
      <c r="D29" s="9" t="n">
        <v>1</v>
      </c>
      <c r="E29" s="12" t="n">
        <v>0</v>
      </c>
      <c r="F29" s="9" t="n">
        <v>1</v>
      </c>
      <c r="G29" s="9" t="n">
        <v>1</v>
      </c>
      <c r="H29" s="12" t="n">
        <v>1</v>
      </c>
      <c r="I29" s="13" t="str">
        <f aca="false">IF(AND(E29=0,H29=1),"Loss",IF(AND(E29=1,H29=0),"Gain",""))</f>
        <v>Loss</v>
      </c>
    </row>
    <row r="30" customFormat="false" ht="15.75" hidden="false" customHeight="false" outlineLevel="0" collapsed="false">
      <c r="A30" s="8" t="s">
        <v>6</v>
      </c>
      <c r="B30" s="8" t="s">
        <v>33</v>
      </c>
      <c r="C30" s="9" t="n">
        <v>1</v>
      </c>
      <c r="D30" s="9" t="n">
        <v>1</v>
      </c>
      <c r="E30" s="12" t="n">
        <v>1</v>
      </c>
      <c r="F30" s="9" t="n">
        <v>1</v>
      </c>
      <c r="G30" s="9" t="n">
        <v>1</v>
      </c>
      <c r="H30" s="12" t="n">
        <v>1</v>
      </c>
      <c r="I30" s="13" t="str">
        <f aca="false">IF(AND(E30=0,H30=1),"Loss",IF(AND(E30=1,H30=0),"Gain",""))</f>
        <v/>
      </c>
    </row>
    <row r="31" customFormat="false" ht="15.75" hidden="false" customHeight="false" outlineLevel="0" collapsed="false">
      <c r="A31" s="8" t="s">
        <v>6</v>
      </c>
      <c r="B31" s="8" t="s">
        <v>34</v>
      </c>
      <c r="C31" s="9" t="n">
        <v>1</v>
      </c>
      <c r="D31" s="9" t="n">
        <v>0</v>
      </c>
      <c r="E31" s="12" t="n">
        <v>0</v>
      </c>
      <c r="F31" s="9" t="n">
        <v>1</v>
      </c>
      <c r="G31" s="9" t="n">
        <v>1</v>
      </c>
      <c r="H31" s="12" t="n">
        <v>1</v>
      </c>
      <c r="I31" s="13" t="str">
        <f aca="false">IF(AND(E31=0,H31=1),"Loss",IF(AND(E31=1,H31=0),"Gain",""))</f>
        <v>Loss</v>
      </c>
    </row>
    <row r="32" customFormat="false" ht="15.75" hidden="false" customHeight="false" outlineLevel="0" collapsed="false">
      <c r="A32" s="8" t="s">
        <v>6</v>
      </c>
      <c r="B32" s="8" t="s">
        <v>35</v>
      </c>
      <c r="C32" s="9" t="n">
        <v>1</v>
      </c>
      <c r="D32" s="9" t="n">
        <v>1</v>
      </c>
      <c r="E32" s="12" t="n">
        <v>1</v>
      </c>
      <c r="F32" s="9" t="n">
        <v>0</v>
      </c>
      <c r="G32" s="9" t="n">
        <v>1</v>
      </c>
      <c r="H32" s="12" t="n">
        <v>0</v>
      </c>
      <c r="I32" s="13" t="str">
        <f aca="false">IF(AND(E32=0,H32=1),"Loss",IF(AND(E32=1,H32=0),"Gain",""))</f>
        <v>Gain</v>
      </c>
    </row>
    <row r="33" customFormat="false" ht="15.75" hidden="false" customHeight="false" outlineLevel="0" collapsed="false">
      <c r="A33" s="8" t="s">
        <v>6</v>
      </c>
      <c r="B33" s="8" t="s">
        <v>36</v>
      </c>
      <c r="C33" s="9" t="n">
        <v>1</v>
      </c>
      <c r="D33" s="9" t="n">
        <v>0</v>
      </c>
      <c r="E33" s="12" t="n">
        <v>0</v>
      </c>
      <c r="F33" s="9" t="n">
        <v>1</v>
      </c>
      <c r="G33" s="9" t="n">
        <v>1</v>
      </c>
      <c r="H33" s="12" t="n">
        <v>1</v>
      </c>
      <c r="I33" s="13" t="str">
        <f aca="false">IF(AND(E33=0,H33=1),"Loss",IF(AND(E33=1,H33=0),"Gain",""))</f>
        <v>Loss</v>
      </c>
    </row>
    <row r="34" customFormat="false" ht="15.75" hidden="false" customHeight="false" outlineLevel="0" collapsed="false">
      <c r="A34" s="8" t="s">
        <v>6</v>
      </c>
      <c r="B34" s="8" t="s">
        <v>37</v>
      </c>
      <c r="C34" s="9" t="n">
        <v>0</v>
      </c>
      <c r="D34" s="9" t="n">
        <v>1</v>
      </c>
      <c r="E34" s="12" t="n">
        <v>0</v>
      </c>
      <c r="F34" s="9" t="n">
        <v>1</v>
      </c>
      <c r="G34" s="9" t="n">
        <v>0</v>
      </c>
      <c r="H34" s="12" t="n">
        <v>0</v>
      </c>
      <c r="I34" s="13" t="str">
        <f aca="false">IF(AND(E34=0,H34=1),"Loss",IF(AND(E34=1,H34=0),"Gain",""))</f>
        <v/>
      </c>
    </row>
    <row r="35" customFormat="false" ht="15.75" hidden="false" customHeight="false" outlineLevel="0" collapsed="false">
      <c r="A35" s="8" t="s">
        <v>6</v>
      </c>
      <c r="B35" s="8" t="s">
        <v>38</v>
      </c>
      <c r="C35" s="9" t="n">
        <v>0</v>
      </c>
      <c r="D35" s="9" t="n">
        <v>1</v>
      </c>
      <c r="E35" s="12" t="n">
        <v>0</v>
      </c>
      <c r="F35" s="9" t="n">
        <v>0</v>
      </c>
      <c r="G35" s="9" t="n">
        <v>1</v>
      </c>
      <c r="H35" s="12" t="n">
        <v>0</v>
      </c>
      <c r="I35" s="13" t="str">
        <f aca="false">IF(AND(E35=0,H35=1),"Loss",IF(AND(E35=1,H35=0),"Gain",""))</f>
        <v/>
      </c>
    </row>
    <row r="36" customFormat="false" ht="15.75" hidden="false" customHeight="false" outlineLevel="0" collapsed="false">
      <c r="A36" s="8" t="s">
        <v>6</v>
      </c>
      <c r="B36" s="8" t="s">
        <v>39</v>
      </c>
      <c r="C36" s="9" t="n">
        <v>0</v>
      </c>
      <c r="D36" s="9" t="n">
        <v>1</v>
      </c>
      <c r="E36" s="12" t="n">
        <v>0</v>
      </c>
      <c r="F36" s="9" t="n">
        <v>1</v>
      </c>
      <c r="G36" s="9" t="n">
        <v>1</v>
      </c>
      <c r="H36" s="12" t="n">
        <v>1</v>
      </c>
      <c r="I36" s="13" t="str">
        <f aca="false">IF(AND(E36=0,H36=1),"Loss",IF(AND(E36=1,H36=0),"Gain",""))</f>
        <v>Loss</v>
      </c>
    </row>
    <row r="37" customFormat="false" ht="15.75" hidden="false" customHeight="false" outlineLevel="0" collapsed="false">
      <c r="A37" s="8" t="s">
        <v>6</v>
      </c>
      <c r="B37" s="8" t="s">
        <v>40</v>
      </c>
      <c r="C37" s="9" t="n">
        <v>0</v>
      </c>
      <c r="D37" s="9" t="n">
        <v>1</v>
      </c>
      <c r="E37" s="12" t="n">
        <v>0</v>
      </c>
      <c r="F37" s="9" t="n">
        <v>1</v>
      </c>
      <c r="G37" s="9" t="n">
        <v>0</v>
      </c>
      <c r="H37" s="12" t="n">
        <v>0</v>
      </c>
      <c r="I37" s="13" t="str">
        <f aca="false">IF(AND(E37=0,H37=1),"Loss",IF(AND(E37=1,H37=0),"Gain",""))</f>
        <v/>
      </c>
    </row>
    <row r="38" customFormat="false" ht="15.75" hidden="false" customHeight="false" outlineLevel="0" collapsed="false">
      <c r="A38" s="8" t="s">
        <v>6</v>
      </c>
      <c r="B38" s="8" t="s">
        <v>41</v>
      </c>
      <c r="C38" s="9" t="n">
        <v>1</v>
      </c>
      <c r="D38" s="9" t="n">
        <v>1</v>
      </c>
      <c r="E38" s="12" t="n">
        <v>1</v>
      </c>
      <c r="F38" s="9" t="n">
        <v>0</v>
      </c>
      <c r="G38" s="9" t="n">
        <v>0</v>
      </c>
      <c r="H38" s="12" t="n">
        <v>0</v>
      </c>
      <c r="I38" s="13" t="str">
        <f aca="false">IF(AND(E38=0,H38=1),"Loss",IF(AND(E38=1,H38=0),"Gain",""))</f>
        <v>Gain</v>
      </c>
    </row>
    <row r="39" customFormat="false" ht="15.75" hidden="false" customHeight="false" outlineLevel="0" collapsed="false">
      <c r="A39" s="8" t="s">
        <v>6</v>
      </c>
      <c r="B39" s="8" t="s">
        <v>42</v>
      </c>
      <c r="C39" s="9" t="n">
        <v>0</v>
      </c>
      <c r="D39" s="9" t="n">
        <v>1</v>
      </c>
      <c r="E39" s="12" t="n">
        <v>0</v>
      </c>
      <c r="F39" s="9" t="n">
        <v>0</v>
      </c>
      <c r="G39" s="9" t="n">
        <v>1</v>
      </c>
      <c r="H39" s="12" t="n">
        <v>0</v>
      </c>
      <c r="I39" s="13" t="str">
        <f aca="false">IF(AND(E39=0,H39=1),"Loss",IF(AND(E39=1,H39=0),"Gain",""))</f>
        <v/>
      </c>
    </row>
    <row r="40" customFormat="false" ht="15.75" hidden="false" customHeight="false" outlineLevel="0" collapsed="false">
      <c r="A40" s="8" t="s">
        <v>6</v>
      </c>
      <c r="B40" s="8" t="s">
        <v>43</v>
      </c>
      <c r="C40" s="9" t="n">
        <v>0</v>
      </c>
      <c r="D40" s="9" t="n">
        <v>1</v>
      </c>
      <c r="E40" s="12" t="n">
        <v>0</v>
      </c>
      <c r="F40" s="9" t="n">
        <v>1</v>
      </c>
      <c r="G40" s="9" t="n">
        <v>1</v>
      </c>
      <c r="H40" s="12" t="n">
        <v>1</v>
      </c>
      <c r="I40" s="13" t="str">
        <f aca="false">IF(AND(E40=0,H40=1),"Loss",IF(AND(E40=1,H40=0),"Gain",""))</f>
        <v>Loss</v>
      </c>
    </row>
    <row r="41" customFormat="false" ht="15.75" hidden="false" customHeight="false" outlineLevel="0" collapsed="false">
      <c r="A41" s="8" t="s">
        <v>6</v>
      </c>
      <c r="B41" s="8" t="s">
        <v>44</v>
      </c>
      <c r="C41" s="9" t="n">
        <v>0</v>
      </c>
      <c r="D41" s="9" t="n">
        <v>1</v>
      </c>
      <c r="E41" s="12" t="n">
        <v>0</v>
      </c>
      <c r="F41" s="9" t="n">
        <v>1</v>
      </c>
      <c r="G41" s="9" t="n">
        <v>1</v>
      </c>
      <c r="H41" s="12" t="n">
        <v>1</v>
      </c>
      <c r="I41" s="13" t="str">
        <f aca="false">IF(AND(E41=0,H41=1),"Loss",IF(AND(E41=1,H41=0),"Gain",""))</f>
        <v>Loss</v>
      </c>
    </row>
    <row r="42" customFormat="false" ht="15.75" hidden="false" customHeight="false" outlineLevel="0" collapsed="false">
      <c r="A42" s="8" t="s">
        <v>6</v>
      </c>
      <c r="B42" s="8" t="s">
        <v>45</v>
      </c>
      <c r="C42" s="9" t="n">
        <v>1</v>
      </c>
      <c r="D42" s="9" t="n">
        <v>0</v>
      </c>
      <c r="E42" s="12" t="n">
        <v>0</v>
      </c>
      <c r="F42" s="9" t="n">
        <v>1</v>
      </c>
      <c r="G42" s="9" t="n">
        <v>0</v>
      </c>
      <c r="H42" s="12" t="n">
        <v>0</v>
      </c>
      <c r="I42" s="13" t="str">
        <f aca="false">IF(AND(E42=0,H42=1),"Loss",IF(AND(E42=1,H42=0),"Gain",""))</f>
        <v/>
      </c>
    </row>
    <row r="43" customFormat="false" ht="15.75" hidden="false" customHeight="false" outlineLevel="0" collapsed="false">
      <c r="A43" s="8" t="s">
        <v>6</v>
      </c>
      <c r="B43" s="8" t="s">
        <v>46</v>
      </c>
      <c r="C43" s="9" t="n">
        <v>1</v>
      </c>
      <c r="D43" s="9" t="n">
        <v>1</v>
      </c>
      <c r="E43" s="12" t="n">
        <v>1</v>
      </c>
      <c r="F43" s="9" t="n">
        <v>1</v>
      </c>
      <c r="G43" s="9" t="n">
        <v>1</v>
      </c>
      <c r="H43" s="12" t="n">
        <v>1</v>
      </c>
      <c r="I43" s="13" t="str">
        <f aca="false">IF(AND(E43=0,H43=1),"Loss",IF(AND(E43=1,H43=0),"Gain",""))</f>
        <v/>
      </c>
    </row>
    <row r="44" customFormat="false" ht="15.75" hidden="false" customHeight="false" outlineLevel="0" collapsed="false">
      <c r="A44" s="8" t="s">
        <v>6</v>
      </c>
      <c r="B44" s="8" t="s">
        <v>47</v>
      </c>
      <c r="C44" s="9" t="n">
        <v>1</v>
      </c>
      <c r="D44" s="9"/>
      <c r="E44" s="12" t="n">
        <v>1</v>
      </c>
      <c r="F44" s="9" t="n">
        <v>1</v>
      </c>
      <c r="G44" s="9"/>
      <c r="H44" s="12" t="n">
        <v>1</v>
      </c>
      <c r="I44" s="13" t="str">
        <f aca="false">IF(AND(E44=0,H44=1),"Loss",IF(AND(E44=1,H44=0),"Gain",""))</f>
        <v/>
      </c>
    </row>
    <row r="45" customFormat="false" ht="15.75" hidden="false" customHeight="false" outlineLevel="0" collapsed="false">
      <c r="A45" s="8" t="s">
        <v>7</v>
      </c>
      <c r="B45" s="8" t="s">
        <v>24</v>
      </c>
      <c r="C45" s="9" t="n">
        <v>1</v>
      </c>
      <c r="D45" s="9" t="n">
        <v>1</v>
      </c>
      <c r="E45" s="12" t="n">
        <v>1</v>
      </c>
      <c r="F45" s="9" t="n">
        <v>1</v>
      </c>
      <c r="G45" s="9" t="n">
        <v>1</v>
      </c>
      <c r="H45" s="12" t="n">
        <v>1</v>
      </c>
      <c r="I45" s="13" t="str">
        <f aca="false">IF(AND(E45=0,H45=1),"Loss",IF(AND(E45=1,H45=0),"Gain",""))</f>
        <v/>
      </c>
    </row>
    <row r="46" customFormat="false" ht="15.75" hidden="false" customHeight="false" outlineLevel="0" collapsed="false">
      <c r="A46" s="8" t="s">
        <v>8</v>
      </c>
      <c r="B46" s="8" t="s">
        <v>29</v>
      </c>
      <c r="C46" s="9" t="n">
        <v>1</v>
      </c>
      <c r="D46" s="9" t="n">
        <v>1</v>
      </c>
      <c r="E46" s="12" t="n">
        <v>1</v>
      </c>
      <c r="F46" s="9" t="n">
        <v>0</v>
      </c>
      <c r="G46" s="9" t="n">
        <v>1</v>
      </c>
      <c r="H46" s="12" t="n">
        <v>0</v>
      </c>
      <c r="I46" s="13" t="str">
        <f aca="false">IF(AND(E46=0,H46=1),"Loss",IF(AND(E46=1,H46=0),"Gain",""))</f>
        <v>Gain</v>
      </c>
    </row>
    <row r="47" customFormat="false" ht="15.75" hidden="false" customHeight="false" outlineLevel="0" collapsed="false">
      <c r="A47" s="8" t="s">
        <v>9</v>
      </c>
      <c r="B47" s="8" t="s">
        <v>20</v>
      </c>
      <c r="C47" s="9" t="n">
        <v>1</v>
      </c>
      <c r="D47" s="9" t="n">
        <v>1</v>
      </c>
      <c r="E47" s="12" t="n">
        <v>1</v>
      </c>
      <c r="F47" s="9" t="n">
        <v>1</v>
      </c>
      <c r="G47" s="9" t="n">
        <v>1</v>
      </c>
      <c r="H47" s="12" t="n">
        <v>1</v>
      </c>
      <c r="I47" s="13" t="str">
        <f aca="false">IF(AND(E47=0,H47=1),"Loss",IF(AND(E47=1,H47=0),"Gain",""))</f>
        <v/>
      </c>
    </row>
    <row r="48" customFormat="false" ht="15.75" hidden="false" customHeight="false" outlineLevel="0" collapsed="false">
      <c r="A48" s="8" t="s">
        <v>9</v>
      </c>
      <c r="B48" s="8" t="s">
        <v>48</v>
      </c>
      <c r="C48" s="9" t="n">
        <v>1</v>
      </c>
      <c r="D48" s="9" t="n">
        <v>1</v>
      </c>
      <c r="E48" s="12" t="n">
        <v>1</v>
      </c>
      <c r="F48" s="9" t="n">
        <v>1</v>
      </c>
      <c r="G48" s="9" t="n">
        <v>0</v>
      </c>
      <c r="H48" s="12" t="n">
        <v>0</v>
      </c>
      <c r="I48" s="13" t="str">
        <f aca="false">IF(AND(E48=0,H48=1),"Loss",IF(AND(E48=1,H48=0),"Gain",""))</f>
        <v>Gain</v>
      </c>
    </row>
    <row r="49" customFormat="false" ht="15.75" hidden="false" customHeight="false" outlineLevel="0" collapsed="false">
      <c r="A49" s="8" t="s">
        <v>9</v>
      </c>
      <c r="B49" s="8" t="s">
        <v>23</v>
      </c>
      <c r="C49" s="9" t="n">
        <v>1</v>
      </c>
      <c r="D49" s="9" t="n">
        <v>0</v>
      </c>
      <c r="E49" s="12" t="n">
        <v>0</v>
      </c>
      <c r="F49" s="9" t="n">
        <v>1</v>
      </c>
      <c r="G49" s="9" t="n">
        <v>1</v>
      </c>
      <c r="H49" s="12" t="n">
        <v>1</v>
      </c>
      <c r="I49" s="13" t="str">
        <f aca="false">IF(AND(E49=0,H49=1),"Loss",IF(AND(E49=1,H49=0),"Gain",""))</f>
        <v>Loss</v>
      </c>
    </row>
    <row r="50" customFormat="false" ht="15.75" hidden="false" customHeight="false" outlineLevel="0" collapsed="false">
      <c r="A50" s="8" t="s">
        <v>9</v>
      </c>
      <c r="B50" s="8" t="s">
        <v>49</v>
      </c>
      <c r="C50" s="9" t="n">
        <v>1</v>
      </c>
      <c r="D50" s="9" t="n">
        <v>1</v>
      </c>
      <c r="E50" s="12" t="n">
        <v>1</v>
      </c>
      <c r="F50" s="9" t="n">
        <v>1</v>
      </c>
      <c r="G50" s="9" t="n">
        <v>1</v>
      </c>
      <c r="H50" s="12" t="n">
        <v>1</v>
      </c>
      <c r="I50" s="13" t="str">
        <f aca="false">IF(AND(E50=0,H50=1),"Loss",IF(AND(E50=1,H50=0),"Gain",""))</f>
        <v/>
      </c>
    </row>
    <row r="51" customFormat="false" ht="15.75" hidden="false" customHeight="false" outlineLevel="0" collapsed="false">
      <c r="A51" s="8" t="s">
        <v>9</v>
      </c>
      <c r="B51" s="8" t="s">
        <v>50</v>
      </c>
      <c r="C51" s="9" t="n">
        <v>1</v>
      </c>
      <c r="D51" s="9" t="n">
        <v>1</v>
      </c>
      <c r="E51" s="12" t="n">
        <v>1</v>
      </c>
      <c r="F51" s="9" t="n">
        <v>1</v>
      </c>
      <c r="G51" s="9" t="n">
        <v>1</v>
      </c>
      <c r="H51" s="12" t="n">
        <v>1</v>
      </c>
      <c r="I51" s="13" t="str">
        <f aca="false">IF(AND(E51=0,H51=1),"Loss",IF(AND(E51=1,H51=0),"Gain",""))</f>
        <v/>
      </c>
    </row>
    <row r="52" customFormat="false" ht="15.75" hidden="false" customHeight="false" outlineLevel="0" collapsed="false">
      <c r="A52" s="8" t="s">
        <v>9</v>
      </c>
      <c r="B52" s="8" t="s">
        <v>51</v>
      </c>
      <c r="C52" s="9" t="n">
        <v>1</v>
      </c>
      <c r="D52" s="9" t="n">
        <v>1</v>
      </c>
      <c r="E52" s="12" t="n">
        <v>1</v>
      </c>
      <c r="F52" s="9" t="n">
        <v>1</v>
      </c>
      <c r="G52" s="9" t="n">
        <v>1</v>
      </c>
      <c r="H52" s="12" t="n">
        <v>1</v>
      </c>
      <c r="I52" s="13" t="str">
        <f aca="false">IF(AND(E52=0,H52=1),"Loss",IF(AND(E52=1,H52=0),"Gain",""))</f>
        <v/>
      </c>
    </row>
    <row r="53" customFormat="false" ht="15.75" hidden="false" customHeight="false" outlineLevel="0" collapsed="false">
      <c r="A53" s="8" t="s">
        <v>9</v>
      </c>
      <c r="B53" s="8" t="s">
        <v>52</v>
      </c>
      <c r="C53" s="9" t="n">
        <v>0</v>
      </c>
      <c r="D53" s="9" t="n">
        <v>0</v>
      </c>
      <c r="E53" s="12" t="n">
        <v>0</v>
      </c>
      <c r="F53" s="9" t="n">
        <v>1</v>
      </c>
      <c r="G53" s="9" t="n">
        <v>1</v>
      </c>
      <c r="H53" s="12" t="n">
        <v>1</v>
      </c>
      <c r="I53" s="13" t="str">
        <f aca="false">IF(AND(E53=0,H53=1),"Loss",IF(AND(E53=1,H53=0),"Gain",""))</f>
        <v>Loss</v>
      </c>
    </row>
    <row r="54" customFormat="false" ht="15.75" hidden="false" customHeight="false" outlineLevel="0" collapsed="false">
      <c r="A54" s="8" t="s">
        <v>9</v>
      </c>
      <c r="B54" s="8" t="s">
        <v>53</v>
      </c>
      <c r="C54" s="9" t="n">
        <v>1</v>
      </c>
      <c r="D54" s="9" t="n">
        <v>1</v>
      </c>
      <c r="E54" s="12" t="n">
        <v>1</v>
      </c>
      <c r="F54" s="9" t="n">
        <v>1</v>
      </c>
      <c r="G54" s="9" t="n">
        <v>1</v>
      </c>
      <c r="H54" s="12" t="n">
        <v>1</v>
      </c>
      <c r="I54" s="13" t="str">
        <f aca="false">IF(AND(E54=0,H54=1),"Loss",IF(AND(E54=1,H54=0),"Gain",""))</f>
        <v/>
      </c>
    </row>
    <row r="55" customFormat="false" ht="15.75" hidden="false" customHeight="false" outlineLevel="0" collapsed="false">
      <c r="A55" s="8" t="s">
        <v>9</v>
      </c>
      <c r="B55" s="8" t="s">
        <v>54</v>
      </c>
      <c r="C55" s="9" t="n">
        <v>1</v>
      </c>
      <c r="D55" s="9" t="n">
        <v>1</v>
      </c>
      <c r="E55" s="12" t="n">
        <v>1</v>
      </c>
      <c r="F55" s="9" t="n">
        <v>0</v>
      </c>
      <c r="G55" s="9" t="n">
        <v>1</v>
      </c>
      <c r="H55" s="12" t="n">
        <v>0</v>
      </c>
      <c r="I55" s="13" t="str">
        <f aca="false">IF(AND(E55=0,H55=1),"Loss",IF(AND(E55=1,H55=0),"Gain",""))</f>
        <v>Gain</v>
      </c>
    </row>
    <row r="56" customFormat="false" ht="15.75" hidden="false" customHeight="false" outlineLevel="0" collapsed="false">
      <c r="A56" s="8" t="s">
        <v>9</v>
      </c>
      <c r="B56" s="8" t="s">
        <v>12</v>
      </c>
      <c r="C56" s="9" t="n">
        <v>0</v>
      </c>
      <c r="D56" s="9" t="n">
        <v>1</v>
      </c>
      <c r="E56" s="12" t="n">
        <v>0</v>
      </c>
      <c r="F56" s="9" t="n">
        <v>1</v>
      </c>
      <c r="G56" s="9" t="n">
        <v>1</v>
      </c>
      <c r="H56" s="12" t="n">
        <v>1</v>
      </c>
      <c r="I56" s="13" t="str">
        <f aca="false">IF(AND(E56=0,H56=1),"Loss",IF(AND(E56=1,H56=0),"Gain",""))</f>
        <v>Loss</v>
      </c>
    </row>
    <row r="57" customFormat="false" ht="15.75" hidden="false" customHeight="false" outlineLevel="0" collapsed="false">
      <c r="A57" s="8" t="s">
        <v>9</v>
      </c>
      <c r="B57" s="8" t="s">
        <v>55</v>
      </c>
      <c r="C57" s="9" t="n">
        <v>1</v>
      </c>
      <c r="D57" s="9" t="n">
        <v>1</v>
      </c>
      <c r="E57" s="12" t="n">
        <v>1</v>
      </c>
      <c r="F57" s="9" t="n">
        <v>1</v>
      </c>
      <c r="G57" s="9" t="n">
        <v>1</v>
      </c>
      <c r="H57" s="12" t="n">
        <v>1</v>
      </c>
      <c r="I57" s="13" t="str">
        <f aca="false">IF(AND(E57=0,H57=1),"Loss",IF(AND(E57=1,H57=0),"Gain",""))</f>
        <v/>
      </c>
    </row>
    <row r="58" customFormat="false" ht="15.75" hidden="false" customHeight="false" outlineLevel="0" collapsed="false">
      <c r="A58" s="8" t="s">
        <v>9</v>
      </c>
      <c r="B58" s="8" t="s">
        <v>31</v>
      </c>
      <c r="C58" s="9" t="n">
        <v>1</v>
      </c>
      <c r="D58" s="9" t="n">
        <v>1</v>
      </c>
      <c r="E58" s="12" t="n">
        <v>1</v>
      </c>
      <c r="F58" s="9" t="n">
        <v>1</v>
      </c>
      <c r="G58" s="9" t="n">
        <v>1</v>
      </c>
      <c r="H58" s="12" t="n">
        <v>1</v>
      </c>
      <c r="I58" s="13" t="str">
        <f aca="false">IF(AND(E58=0,H58=1),"Loss",IF(AND(E58=1,H58=0),"Gain",""))</f>
        <v/>
      </c>
    </row>
    <row r="59" customFormat="false" ht="15.75" hidden="false" customHeight="false" outlineLevel="0" collapsed="false">
      <c r="A59" s="8" t="s">
        <v>9</v>
      </c>
      <c r="B59" s="8" t="s">
        <v>56</v>
      </c>
      <c r="C59" s="9" t="n">
        <v>1</v>
      </c>
      <c r="D59" s="9" t="n">
        <v>1</v>
      </c>
      <c r="E59" s="12" t="n">
        <v>1</v>
      </c>
      <c r="F59" s="9" t="n">
        <v>1</v>
      </c>
      <c r="G59" s="9" t="n">
        <v>1</v>
      </c>
      <c r="H59" s="12" t="n">
        <v>1</v>
      </c>
      <c r="I59" s="13" t="str">
        <f aca="false">IF(AND(E59=0,H59=1),"Loss",IF(AND(E59=1,H59=0),"Gain",""))</f>
        <v/>
      </c>
    </row>
    <row r="60" customFormat="false" ht="15.75" hidden="false" customHeight="false" outlineLevel="0" collapsed="false">
      <c r="A60" s="8" t="s">
        <v>9</v>
      </c>
      <c r="B60" s="8" t="s">
        <v>57</v>
      </c>
      <c r="C60" s="9" t="n">
        <v>1</v>
      </c>
      <c r="D60" s="9" t="n">
        <v>1</v>
      </c>
      <c r="E60" s="12" t="n">
        <v>1</v>
      </c>
      <c r="F60" s="9" t="n">
        <v>1</v>
      </c>
      <c r="G60" s="9" t="n">
        <v>1</v>
      </c>
      <c r="H60" s="12" t="n">
        <v>1</v>
      </c>
      <c r="I60" s="13" t="str">
        <f aca="false">IF(AND(E60=0,H60=1),"Loss",IF(AND(E60=1,H60=0),"Gain",""))</f>
        <v/>
      </c>
    </row>
    <row r="61" customFormat="false" ht="15.75" hidden="false" customHeight="false" outlineLevel="0" collapsed="false">
      <c r="A61" s="8" t="s">
        <v>9</v>
      </c>
      <c r="B61" s="8" t="s">
        <v>58</v>
      </c>
      <c r="C61" s="9" t="n">
        <v>0</v>
      </c>
      <c r="D61" s="9" t="n">
        <v>1</v>
      </c>
      <c r="E61" s="12" t="n">
        <v>0</v>
      </c>
      <c r="F61" s="9" t="n">
        <v>1</v>
      </c>
      <c r="G61" s="9" t="n">
        <v>0</v>
      </c>
      <c r="H61" s="12" t="n">
        <v>0</v>
      </c>
      <c r="I61" s="13" t="str">
        <f aca="false">IF(AND(E61=0,H61=1),"Loss",IF(AND(E61=1,H61=0),"Gain",""))</f>
        <v/>
      </c>
    </row>
    <row r="62" customFormat="false" ht="15.75" hidden="false" customHeight="false" outlineLevel="0" collapsed="false">
      <c r="A62" s="8" t="s">
        <v>9</v>
      </c>
      <c r="B62" s="8" t="s">
        <v>59</v>
      </c>
      <c r="C62" s="9" t="n">
        <v>1</v>
      </c>
      <c r="D62" s="9" t="n">
        <v>1</v>
      </c>
      <c r="E62" s="12" t="n">
        <v>1</v>
      </c>
      <c r="F62" s="9" t="n">
        <v>1</v>
      </c>
      <c r="G62" s="9" t="n">
        <v>1</v>
      </c>
      <c r="H62" s="12" t="n">
        <v>1</v>
      </c>
      <c r="I62" s="13" t="str">
        <f aca="false">IF(AND(E62=0,H62=1),"Loss",IF(AND(E62=1,H62=0),"Gain",""))</f>
        <v/>
      </c>
    </row>
    <row r="63" customFormat="false" ht="15.75" hidden="false" customHeight="false" outlineLevel="0" collapsed="false">
      <c r="A63" s="8" t="s">
        <v>9</v>
      </c>
      <c r="B63" s="8" t="s">
        <v>60</v>
      </c>
      <c r="C63" s="9" t="n">
        <v>1</v>
      </c>
      <c r="D63" s="9" t="n">
        <v>1</v>
      </c>
      <c r="E63" s="12" t="n">
        <v>1</v>
      </c>
      <c r="F63" s="9" t="n">
        <v>1</v>
      </c>
      <c r="G63" s="9" t="n">
        <v>0</v>
      </c>
      <c r="H63" s="12" t="n">
        <v>0</v>
      </c>
      <c r="I63" s="13" t="str">
        <f aca="false">IF(AND(E63=0,H63=1),"Loss",IF(AND(E63=1,H63=0),"Gain",""))</f>
        <v>Gain</v>
      </c>
    </row>
    <row r="64" customFormat="false" ht="15.75" hidden="false" customHeight="false" outlineLevel="0" collapsed="false">
      <c r="A64" s="8" t="s">
        <v>9</v>
      </c>
      <c r="B64" s="8" t="s">
        <v>29</v>
      </c>
      <c r="C64" s="9" t="n">
        <v>1</v>
      </c>
      <c r="D64" s="9" t="n">
        <v>1</v>
      </c>
      <c r="E64" s="12" t="n">
        <v>1</v>
      </c>
      <c r="F64" s="9" t="n">
        <v>1</v>
      </c>
      <c r="G64" s="9" t="n">
        <v>0</v>
      </c>
      <c r="H64" s="12" t="n">
        <v>0</v>
      </c>
      <c r="I64" s="13" t="str">
        <f aca="false">IF(AND(E64=0,H64=1),"Loss",IF(AND(E64=1,H64=0),"Gain",""))</f>
        <v>Gain</v>
      </c>
    </row>
    <row r="65" customFormat="false" ht="15.75" hidden="false" customHeight="false" outlineLevel="0" collapsed="false">
      <c r="A65" s="8" t="s">
        <v>9</v>
      </c>
      <c r="B65" s="8" t="s">
        <v>61</v>
      </c>
      <c r="C65" s="9" t="n">
        <v>1</v>
      </c>
      <c r="D65" s="9" t="n">
        <v>1</v>
      </c>
      <c r="E65" s="12" t="n">
        <v>1</v>
      </c>
      <c r="F65" s="9" t="n">
        <v>1</v>
      </c>
      <c r="G65" s="9" t="n">
        <v>1</v>
      </c>
      <c r="H65" s="12" t="n">
        <v>1</v>
      </c>
      <c r="I65" s="13" t="str">
        <f aca="false">IF(AND(E65=0,H65=1),"Loss",IF(AND(E65=1,H65=0),"Gain",""))</f>
        <v/>
      </c>
    </row>
    <row r="66" customFormat="false" ht="15.75" hidden="false" customHeight="false" outlineLevel="0" collapsed="false">
      <c r="A66" s="8" t="s">
        <v>9</v>
      </c>
      <c r="B66" s="8" t="s">
        <v>24</v>
      </c>
      <c r="C66" s="9" t="n">
        <v>1</v>
      </c>
      <c r="D66" s="9" t="n">
        <v>1</v>
      </c>
      <c r="E66" s="12" t="n">
        <v>1</v>
      </c>
      <c r="F66" s="9" t="n">
        <v>1</v>
      </c>
      <c r="G66" s="9" t="n">
        <v>0</v>
      </c>
      <c r="H66" s="12" t="n">
        <v>0</v>
      </c>
      <c r="I66" s="13" t="str">
        <f aca="false">IF(AND(E66=0,H66=1),"Loss",IF(AND(E66=1,H66=0),"Gain",""))</f>
        <v>Gain</v>
      </c>
    </row>
    <row r="67" customFormat="false" ht="15.75" hidden="false" customHeight="false" outlineLevel="0" collapsed="false">
      <c r="A67" s="8" t="s">
        <v>9</v>
      </c>
      <c r="B67" s="8" t="s">
        <v>62</v>
      </c>
      <c r="C67" s="9" t="n">
        <v>1</v>
      </c>
      <c r="D67" s="9" t="n">
        <v>1</v>
      </c>
      <c r="E67" s="12" t="n">
        <v>1</v>
      </c>
      <c r="F67" s="9" t="n">
        <v>1</v>
      </c>
      <c r="G67" s="9" t="n">
        <v>1</v>
      </c>
      <c r="H67" s="12" t="n">
        <v>1</v>
      </c>
      <c r="I67" s="13" t="str">
        <f aca="false">IF(AND(E67=0,H67=1),"Loss",IF(AND(E67=1,H67=0),"Gain",""))</f>
        <v/>
      </c>
    </row>
    <row r="68" customFormat="false" ht="15.75" hidden="false" customHeight="false" outlineLevel="0" collapsed="false">
      <c r="A68" s="8" t="s">
        <v>10</v>
      </c>
      <c r="B68" s="8" t="s">
        <v>57</v>
      </c>
      <c r="C68" s="9" t="n">
        <v>0</v>
      </c>
      <c r="D68" s="9" t="n">
        <v>1</v>
      </c>
      <c r="E68" s="12" t="n">
        <v>0</v>
      </c>
      <c r="F68" s="9" t="n">
        <v>0</v>
      </c>
      <c r="G68" s="9" t="n">
        <v>1</v>
      </c>
      <c r="H68" s="12" t="n">
        <v>0</v>
      </c>
      <c r="I68" s="13" t="str">
        <f aca="false">IF(AND(E68=0,H68=1),"Loss",IF(AND(E68=1,H68=0),"Gain",""))</f>
        <v/>
      </c>
    </row>
    <row r="69" customFormat="false" ht="15.75" hidden="false" customHeight="false" outlineLevel="0" collapsed="false">
      <c r="A69" s="8" t="s">
        <v>10</v>
      </c>
      <c r="B69" s="8" t="s">
        <v>35</v>
      </c>
      <c r="C69" s="9" t="n">
        <v>1</v>
      </c>
      <c r="D69" s="9" t="n">
        <v>1</v>
      </c>
      <c r="E69" s="12" t="n">
        <v>1</v>
      </c>
      <c r="F69" s="9" t="n">
        <v>1</v>
      </c>
      <c r="G69" s="9" t="n">
        <v>1</v>
      </c>
      <c r="H69" s="12" t="n">
        <v>1</v>
      </c>
      <c r="I69" s="13" t="str">
        <f aca="false">IF(AND(E69=0,H69=1),"Loss",IF(AND(E69=1,H69=0),"Gain",""))</f>
        <v/>
      </c>
    </row>
    <row r="70" customFormat="false" ht="15.75" hidden="false" customHeight="false" outlineLevel="0" collapsed="false">
      <c r="A70" s="8" t="s">
        <v>11</v>
      </c>
      <c r="B70" s="8" t="s">
        <v>63</v>
      </c>
      <c r="C70" s="9" t="n">
        <v>1</v>
      </c>
      <c r="D70" s="9" t="n">
        <v>1</v>
      </c>
      <c r="E70" s="12" t="n">
        <v>1</v>
      </c>
      <c r="F70" s="9" t="n">
        <v>1</v>
      </c>
      <c r="G70" s="9" t="n">
        <v>1</v>
      </c>
      <c r="H70" s="12" t="n">
        <v>1</v>
      </c>
      <c r="I70" s="13" t="str">
        <f aca="false">IF(AND(E70=0,H70=1),"Loss",IF(AND(E70=1,H70=0),"Gain",""))</f>
        <v/>
      </c>
    </row>
    <row r="71" customFormat="false" ht="15.75" hidden="false" customHeight="false" outlineLevel="0" collapsed="false">
      <c r="A71" s="8" t="s">
        <v>11</v>
      </c>
      <c r="B71" s="8" t="s">
        <v>14</v>
      </c>
      <c r="C71" s="9" t="n">
        <v>0</v>
      </c>
      <c r="D71" s="9" t="n">
        <v>1</v>
      </c>
      <c r="E71" s="12" t="n">
        <v>0</v>
      </c>
      <c r="F71" s="9" t="n">
        <v>1</v>
      </c>
      <c r="G71" s="9" t="n">
        <v>1</v>
      </c>
      <c r="H71" s="12" t="n">
        <v>1</v>
      </c>
      <c r="I71" s="13" t="str">
        <f aca="false">IF(AND(E71=0,H71=1),"Loss",IF(AND(E71=1,H71=0),"Gain",""))</f>
        <v>Loss</v>
      </c>
    </row>
    <row r="72" customFormat="false" ht="15.75" hidden="false" customHeight="false" outlineLevel="0" collapsed="false">
      <c r="A72" s="8" t="s">
        <v>11</v>
      </c>
      <c r="B72" s="8" t="s">
        <v>28</v>
      </c>
      <c r="C72" s="9" t="n">
        <v>1</v>
      </c>
      <c r="D72" s="9" t="n">
        <v>1</v>
      </c>
      <c r="E72" s="12" t="n">
        <v>1</v>
      </c>
      <c r="F72" s="9" t="n">
        <v>1</v>
      </c>
      <c r="G72" s="9" t="n">
        <v>1</v>
      </c>
      <c r="H72" s="12" t="n">
        <v>1</v>
      </c>
      <c r="I72" s="13" t="str">
        <f aca="false">IF(AND(E72=0,H72=1),"Loss",IF(AND(E72=1,H72=0),"Gain",""))</f>
        <v/>
      </c>
    </row>
    <row r="73" customFormat="false" ht="15.75" hidden="false" customHeight="false" outlineLevel="0" collapsed="false">
      <c r="A73" s="8" t="s">
        <v>11</v>
      </c>
      <c r="B73" s="8" t="s">
        <v>64</v>
      </c>
      <c r="C73" s="9" t="n">
        <v>0</v>
      </c>
      <c r="D73" s="9" t="n">
        <v>1</v>
      </c>
      <c r="E73" s="12" t="n">
        <v>0</v>
      </c>
      <c r="F73" s="9" t="n">
        <v>1</v>
      </c>
      <c r="G73" s="9" t="n">
        <v>1</v>
      </c>
      <c r="H73" s="12" t="n">
        <v>1</v>
      </c>
      <c r="I73" s="13" t="str">
        <f aca="false">IF(AND(E73=0,H73=1),"Loss",IF(AND(E73=1,H73=0),"Gain",""))</f>
        <v>Loss</v>
      </c>
    </row>
    <row r="74" customFormat="false" ht="15.75" hidden="false" customHeight="false" outlineLevel="0" collapsed="false">
      <c r="A74" s="8" t="s">
        <v>11</v>
      </c>
      <c r="B74" s="8" t="s">
        <v>23</v>
      </c>
      <c r="C74" s="9" t="n">
        <v>1</v>
      </c>
      <c r="D74" s="9" t="n">
        <v>1</v>
      </c>
      <c r="E74" s="12" t="n">
        <v>1</v>
      </c>
      <c r="F74" s="9" t="n">
        <v>0</v>
      </c>
      <c r="G74" s="9" t="n">
        <v>1</v>
      </c>
      <c r="H74" s="12" t="n">
        <v>0</v>
      </c>
      <c r="I74" s="13" t="str">
        <f aca="false">IF(AND(E74=0,H74=1),"Loss",IF(AND(E74=1,H74=0),"Gain",""))</f>
        <v>Gain</v>
      </c>
    </row>
    <row r="75" customFormat="false" ht="15.75" hidden="false" customHeight="false" outlineLevel="0" collapsed="false">
      <c r="A75" s="8" t="s">
        <v>11</v>
      </c>
      <c r="B75" s="8" t="s">
        <v>45</v>
      </c>
      <c r="C75" s="9" t="n">
        <v>1</v>
      </c>
      <c r="D75" s="9" t="n">
        <v>1</v>
      </c>
      <c r="E75" s="12" t="n">
        <v>1</v>
      </c>
      <c r="F75" s="9" t="n">
        <v>1</v>
      </c>
      <c r="G75" s="9" t="n">
        <v>1</v>
      </c>
      <c r="H75" s="12" t="n">
        <v>1</v>
      </c>
      <c r="I75" s="13" t="str">
        <f aca="false">IF(AND(E75=0,H75=1),"Loss",IF(AND(E75=1,H75=0),"Gain",""))</f>
        <v/>
      </c>
    </row>
    <row r="76" customFormat="false" ht="15.75" hidden="false" customHeight="false" outlineLevel="0" collapsed="false">
      <c r="A76" s="8" t="s">
        <v>11</v>
      </c>
      <c r="B76" s="8" t="s">
        <v>18</v>
      </c>
      <c r="C76" s="9" t="n">
        <v>1</v>
      </c>
      <c r="D76" s="9" t="n">
        <v>1</v>
      </c>
      <c r="E76" s="12" t="n">
        <v>1</v>
      </c>
      <c r="F76" s="9" t="n">
        <v>1</v>
      </c>
      <c r="G76" s="9" t="n">
        <v>1</v>
      </c>
      <c r="H76" s="12" t="n">
        <v>1</v>
      </c>
      <c r="I76" s="13" t="str">
        <f aca="false">IF(AND(E76=0,H76=1),"Loss",IF(AND(E76=1,H76=0),"Gain",""))</f>
        <v/>
      </c>
    </row>
    <row r="77" customFormat="false" ht="15.75" hidden="false" customHeight="false" outlineLevel="0" collapsed="false">
      <c r="A77" s="8" t="s">
        <v>11</v>
      </c>
      <c r="B77" s="8" t="s">
        <v>65</v>
      </c>
      <c r="C77" s="9" t="n">
        <v>1</v>
      </c>
      <c r="D77" s="9" t="n">
        <v>1</v>
      </c>
      <c r="E77" s="12" t="n">
        <v>1</v>
      </c>
      <c r="F77" s="9" t="n">
        <v>1</v>
      </c>
      <c r="G77" s="9" t="n">
        <v>1</v>
      </c>
      <c r="H77" s="12" t="n">
        <v>1</v>
      </c>
      <c r="I77" s="13" t="str">
        <f aca="false">IF(AND(E77=0,H77=1),"Loss",IF(AND(E77=1,H77=0),"Gain",""))</f>
        <v/>
      </c>
    </row>
    <row r="78" customFormat="false" ht="15.75" hidden="false" customHeight="false" outlineLevel="0" collapsed="false">
      <c r="A78" s="8" t="s">
        <v>11</v>
      </c>
      <c r="B78" s="8" t="s">
        <v>24</v>
      </c>
      <c r="C78" s="9" t="n">
        <v>1</v>
      </c>
      <c r="D78" s="9" t="n">
        <v>1</v>
      </c>
      <c r="E78" s="12" t="n">
        <v>1</v>
      </c>
      <c r="F78" s="9" t="n">
        <v>0</v>
      </c>
      <c r="G78" s="9" t="n">
        <v>1</v>
      </c>
      <c r="H78" s="12" t="n">
        <v>0</v>
      </c>
      <c r="I78" s="13" t="str">
        <f aca="false">IF(AND(E78=0,H78=1),"Loss",IF(AND(E78=1,H78=0),"Gain",""))</f>
        <v>Gain</v>
      </c>
    </row>
    <row r="79" customFormat="false" ht="15.75" hidden="false" customHeight="false" outlineLevel="0" collapsed="false">
      <c r="A79" s="8" t="s">
        <v>11</v>
      </c>
      <c r="B79" s="8" t="s">
        <v>19</v>
      </c>
      <c r="C79" s="9" t="n">
        <v>1</v>
      </c>
      <c r="D79" s="9" t="n">
        <v>1</v>
      </c>
      <c r="E79" s="12" t="n">
        <v>1</v>
      </c>
      <c r="F79" s="9" t="n">
        <v>1</v>
      </c>
      <c r="G79" s="9" t="n">
        <v>1</v>
      </c>
      <c r="H79" s="12" t="n">
        <v>1</v>
      </c>
      <c r="I79" s="13" t="str">
        <f aca="false">IF(AND(E79=0,H79=1),"Loss",IF(AND(E79=1,H79=0),"Gain",""))</f>
        <v/>
      </c>
    </row>
    <row r="80" customFormat="false" ht="15.75" hidden="false" customHeight="false" outlineLevel="0" collapsed="false">
      <c r="A80" s="8" t="s">
        <v>12</v>
      </c>
      <c r="B80" s="8" t="s">
        <v>24</v>
      </c>
      <c r="C80" s="9" t="n">
        <v>1</v>
      </c>
      <c r="D80" s="9" t="n">
        <v>1</v>
      </c>
      <c r="E80" s="12" t="n">
        <v>1</v>
      </c>
      <c r="F80" s="9" t="n">
        <v>1</v>
      </c>
      <c r="G80" s="9" t="n">
        <v>1</v>
      </c>
      <c r="H80" s="12" t="n">
        <v>1</v>
      </c>
      <c r="I80" s="13" t="str">
        <f aca="false">IF(AND(E80=0,H80=1),"Loss",IF(AND(E80=1,H80=0),"Gain",""))</f>
        <v/>
      </c>
    </row>
    <row r="81" customFormat="false" ht="15.75" hidden="false" customHeight="false" outlineLevel="0" collapsed="false">
      <c r="A81" s="8" t="s">
        <v>12</v>
      </c>
      <c r="B81" s="8" t="s">
        <v>66</v>
      </c>
      <c r="C81" s="9" t="n">
        <v>1</v>
      </c>
      <c r="D81" s="9" t="n">
        <v>1</v>
      </c>
      <c r="E81" s="12" t="n">
        <v>1</v>
      </c>
      <c r="F81" s="9" t="n">
        <v>0</v>
      </c>
      <c r="G81" s="9" t="n">
        <v>1</v>
      </c>
      <c r="H81" s="12" t="n">
        <v>0</v>
      </c>
      <c r="I81" s="13" t="str">
        <f aca="false">IF(AND(E81=0,H81=1),"Loss",IF(AND(E81=1,H81=0),"Gain",""))</f>
        <v>Gain</v>
      </c>
    </row>
    <row r="82" customFormat="false" ht="15.75" hidden="false" customHeight="false" outlineLevel="0" collapsed="false">
      <c r="A82" s="8" t="s">
        <v>12</v>
      </c>
      <c r="B82" s="8" t="s">
        <v>67</v>
      </c>
      <c r="C82" s="9" t="n">
        <v>1</v>
      </c>
      <c r="D82" s="9" t="n">
        <v>1</v>
      </c>
      <c r="E82" s="12" t="n">
        <v>1</v>
      </c>
      <c r="F82" s="9" t="n">
        <v>1</v>
      </c>
      <c r="G82" s="9" t="n">
        <v>1</v>
      </c>
      <c r="H82" s="12" t="n">
        <v>1</v>
      </c>
      <c r="I82" s="13" t="str">
        <f aca="false">IF(AND(E82=0,H82=1),"Loss",IF(AND(E82=1,H82=0),"Gain",""))</f>
        <v/>
      </c>
    </row>
    <row r="83" customFormat="false" ht="15.75" hidden="false" customHeight="false" outlineLevel="0" collapsed="false">
      <c r="A83" s="8" t="s">
        <v>12</v>
      </c>
      <c r="B83" s="8" t="s">
        <v>55</v>
      </c>
      <c r="C83" s="9" t="n">
        <v>1</v>
      </c>
      <c r="D83" s="9" t="n">
        <v>1</v>
      </c>
      <c r="E83" s="12" t="n">
        <v>1</v>
      </c>
      <c r="F83" s="9" t="n">
        <v>1</v>
      </c>
      <c r="G83" s="9" t="n">
        <v>1</v>
      </c>
      <c r="H83" s="12" t="n">
        <v>1</v>
      </c>
      <c r="I83" s="13" t="str">
        <f aca="false">IF(AND(E83=0,H83=1),"Loss",IF(AND(E83=1,H83=0),"Gain",""))</f>
        <v/>
      </c>
    </row>
    <row r="84" customFormat="false" ht="15.75" hidden="false" customHeight="false" outlineLevel="0" collapsed="false">
      <c r="A84" s="8" t="s">
        <v>12</v>
      </c>
      <c r="B84" s="8" t="s">
        <v>56</v>
      </c>
      <c r="C84" s="9" t="n">
        <v>0</v>
      </c>
      <c r="D84" s="9" t="n">
        <v>1</v>
      </c>
      <c r="E84" s="12" t="n">
        <v>0</v>
      </c>
      <c r="F84" s="9" t="n">
        <v>1</v>
      </c>
      <c r="G84" s="9" t="n">
        <v>1</v>
      </c>
      <c r="H84" s="12" t="n">
        <v>1</v>
      </c>
      <c r="I84" s="13" t="str">
        <f aca="false">IF(AND(E84=0,H84=1),"Loss",IF(AND(E84=1,H84=0),"Gain",""))</f>
        <v>Loss</v>
      </c>
    </row>
    <row r="85" customFormat="false" ht="15.75" hidden="false" customHeight="false" outlineLevel="0" collapsed="false">
      <c r="A85" s="8" t="s">
        <v>12</v>
      </c>
      <c r="B85" s="8" t="s">
        <v>27</v>
      </c>
      <c r="C85" s="9" t="n">
        <v>1</v>
      </c>
      <c r="D85" s="9" t="n">
        <v>1</v>
      </c>
      <c r="E85" s="12" t="n">
        <v>1</v>
      </c>
      <c r="F85" s="9" t="n">
        <v>1</v>
      </c>
      <c r="G85" s="9" t="n">
        <v>1</v>
      </c>
      <c r="H85" s="12" t="n">
        <v>1</v>
      </c>
      <c r="I85" s="13" t="str">
        <f aca="false">IF(AND(E85=0,H85=1),"Loss",IF(AND(E85=1,H85=0),"Gain",""))</f>
        <v/>
      </c>
    </row>
    <row r="86" customFormat="false" ht="15.75" hidden="false" customHeight="false" outlineLevel="0" collapsed="false">
      <c r="A86" s="8" t="s">
        <v>12</v>
      </c>
      <c r="B86" s="8" t="s">
        <v>68</v>
      </c>
      <c r="C86" s="9" t="n">
        <v>1</v>
      </c>
      <c r="D86" s="9" t="n">
        <v>1</v>
      </c>
      <c r="E86" s="12" t="n">
        <v>1</v>
      </c>
      <c r="F86" s="9" t="n">
        <v>1</v>
      </c>
      <c r="G86" s="9" t="n">
        <v>1</v>
      </c>
      <c r="H86" s="12" t="n">
        <v>1</v>
      </c>
      <c r="I86" s="13" t="str">
        <f aca="false">IF(AND(E86=0,H86=1),"Loss",IF(AND(E86=1,H86=0),"Gain",""))</f>
        <v/>
      </c>
    </row>
    <row r="87" customFormat="false" ht="15.75" hidden="false" customHeight="false" outlineLevel="0" collapsed="false">
      <c r="A87" s="8" t="s">
        <v>12</v>
      </c>
      <c r="B87" s="8" t="s">
        <v>69</v>
      </c>
      <c r="C87" s="9" t="n">
        <v>1</v>
      </c>
      <c r="D87" s="9" t="n">
        <v>1</v>
      </c>
      <c r="E87" s="12" t="n">
        <v>1</v>
      </c>
      <c r="F87" s="9" t="n">
        <v>1</v>
      </c>
      <c r="G87" s="9" t="n">
        <v>1</v>
      </c>
      <c r="H87" s="12" t="n">
        <v>1</v>
      </c>
      <c r="I87" s="13" t="str">
        <f aca="false">IF(AND(E87=0,H87=1),"Loss",IF(AND(E87=1,H87=0),"Gain",""))</f>
        <v/>
      </c>
    </row>
    <row r="88" customFormat="false" ht="15.75" hidden="false" customHeight="false" outlineLevel="0" collapsed="false">
      <c r="A88" s="8" t="s">
        <v>12</v>
      </c>
      <c r="B88" s="8" t="s">
        <v>70</v>
      </c>
      <c r="C88" s="9" t="n">
        <v>1</v>
      </c>
      <c r="D88" s="9" t="n">
        <v>1</v>
      </c>
      <c r="E88" s="12" t="n">
        <v>1</v>
      </c>
      <c r="F88" s="9" t="n">
        <v>1</v>
      </c>
      <c r="G88" s="9" t="n">
        <v>1</v>
      </c>
      <c r="H88" s="12" t="n">
        <v>1</v>
      </c>
      <c r="I88" s="13" t="str">
        <f aca="false">IF(AND(E88=0,H88=1),"Loss",IF(AND(E88=1,H88=0),"Gain",""))</f>
        <v/>
      </c>
    </row>
    <row r="89" customFormat="false" ht="15.75" hidden="false" customHeight="false" outlineLevel="0" collapsed="false">
      <c r="A89" s="8" t="s">
        <v>12</v>
      </c>
      <c r="B89" s="8" t="s">
        <v>44</v>
      </c>
      <c r="C89" s="9" t="n">
        <v>1</v>
      </c>
      <c r="D89" s="9" t="n">
        <v>1</v>
      </c>
      <c r="E89" s="12" t="n">
        <v>1</v>
      </c>
      <c r="F89" s="9" t="n">
        <v>1</v>
      </c>
      <c r="G89" s="9" t="n">
        <v>0</v>
      </c>
      <c r="H89" s="12" t="n">
        <v>0</v>
      </c>
      <c r="I89" s="13" t="str">
        <f aca="false">IF(AND(E89=0,H89=1),"Loss",IF(AND(E89=1,H89=0),"Gain",""))</f>
        <v>Gain</v>
      </c>
    </row>
    <row r="90" customFormat="false" ht="15.75" hidden="false" customHeight="false" outlineLevel="0" collapsed="false">
      <c r="A90" s="8" t="s">
        <v>12</v>
      </c>
      <c r="B90" s="8" t="s">
        <v>58</v>
      </c>
      <c r="C90" s="9" t="n">
        <v>1</v>
      </c>
      <c r="D90" s="9" t="n">
        <v>1</v>
      </c>
      <c r="E90" s="12" t="n">
        <v>1</v>
      </c>
      <c r="F90" s="9" t="n">
        <v>1</v>
      </c>
      <c r="G90" s="9" t="n">
        <v>0</v>
      </c>
      <c r="H90" s="12" t="n">
        <v>0</v>
      </c>
      <c r="I90" s="13" t="str">
        <f aca="false">IF(AND(E90=0,H90=1),"Loss",IF(AND(E90=1,H90=0),"Gain",""))</f>
        <v>Gain</v>
      </c>
    </row>
    <row r="91" customFormat="false" ht="31.5" hidden="false" customHeight="false" outlineLevel="0" collapsed="false">
      <c r="A91" s="8" t="s">
        <v>12</v>
      </c>
      <c r="B91" s="8" t="s">
        <v>71</v>
      </c>
      <c r="C91" s="9" t="n">
        <v>1</v>
      </c>
      <c r="D91" s="9" t="n">
        <v>1</v>
      </c>
      <c r="E91" s="12" t="n">
        <v>1</v>
      </c>
      <c r="F91" s="9" t="s">
        <v>72</v>
      </c>
      <c r="G91" s="9" t="s">
        <v>72</v>
      </c>
      <c r="H91" s="12" t="s">
        <v>72</v>
      </c>
      <c r="I91" s="13" t="str">
        <f aca="false">IF(AND(E91=0,H91=1),"Loss",IF(AND(E91=1,H91=0),"Gain",""))</f>
        <v/>
      </c>
    </row>
    <row r="92" customFormat="false" ht="18" hidden="false" customHeight="true" outlineLevel="0" collapsed="false">
      <c r="A92" s="8" t="s">
        <v>12</v>
      </c>
      <c r="B92" s="8" t="s">
        <v>73</v>
      </c>
      <c r="C92" s="9" t="n">
        <v>1</v>
      </c>
      <c r="D92" s="9" t="n">
        <v>1</v>
      </c>
      <c r="E92" s="12" t="n">
        <v>1</v>
      </c>
      <c r="F92" s="9" t="n">
        <v>1</v>
      </c>
      <c r="G92" s="9" t="n">
        <v>0</v>
      </c>
      <c r="H92" s="12" t="n">
        <v>0</v>
      </c>
      <c r="I92" s="13" t="str">
        <f aca="false">IF(AND(E92=0,H92=1),"Loss",IF(AND(E92=1,H92=0),"Gain",""))</f>
        <v>Gain</v>
      </c>
    </row>
    <row r="93" customFormat="false" ht="15.75" hidden="false" customHeight="false" outlineLevel="0" collapsed="false">
      <c r="A93" s="8" t="s">
        <v>12</v>
      </c>
      <c r="B93" s="8" t="s">
        <v>74</v>
      </c>
      <c r="C93" s="9" t="n">
        <v>1</v>
      </c>
      <c r="D93" s="9" t="n">
        <v>1</v>
      </c>
      <c r="E93" s="12" t="n">
        <v>1</v>
      </c>
      <c r="F93" s="9" t="n">
        <v>1</v>
      </c>
      <c r="G93" s="9" t="n">
        <v>1</v>
      </c>
      <c r="H93" s="12" t="n">
        <v>1</v>
      </c>
      <c r="I93" s="13" t="str">
        <f aca="false">IF(AND(E93=0,H93=1),"Loss",IF(AND(E93=1,H93=0),"Gain",""))</f>
        <v/>
      </c>
    </row>
    <row r="94" customFormat="false" ht="15.75" hidden="false" customHeight="false" outlineLevel="0" collapsed="false">
      <c r="A94" s="8" t="s">
        <v>12</v>
      </c>
      <c r="B94" s="8" t="s">
        <v>59</v>
      </c>
      <c r="C94" s="9" t="n">
        <v>0</v>
      </c>
      <c r="D94" s="9" t="n">
        <v>0</v>
      </c>
      <c r="E94" s="12" t="n">
        <v>0</v>
      </c>
      <c r="F94" s="9" t="n">
        <v>1</v>
      </c>
      <c r="G94" s="9" t="n">
        <v>1</v>
      </c>
      <c r="H94" s="12" t="n">
        <v>1</v>
      </c>
      <c r="I94" s="13" t="str">
        <f aca="false">IF(AND(E94=0,H94=1),"Loss",IF(AND(E94=1,H94=0),"Gain",""))</f>
        <v>Loss</v>
      </c>
    </row>
    <row r="95" customFormat="false" ht="15.75" hidden="false" customHeight="false" outlineLevel="0" collapsed="false">
      <c r="A95" s="8" t="s">
        <v>12</v>
      </c>
      <c r="B95" s="8" t="s">
        <v>75</v>
      </c>
      <c r="C95" s="9" t="n">
        <v>0</v>
      </c>
      <c r="D95" s="9" t="n">
        <v>0</v>
      </c>
      <c r="E95" s="12" t="n">
        <v>0</v>
      </c>
      <c r="F95" s="9" t="n">
        <v>1</v>
      </c>
      <c r="G95" s="9" t="n">
        <v>0</v>
      </c>
      <c r="H95" s="12" t="n">
        <v>0</v>
      </c>
      <c r="I95" s="13" t="str">
        <f aca="false">IF(AND(E95=0,H95=1),"Loss",IF(AND(E95=1,H95=0),"Gain",""))</f>
        <v/>
      </c>
    </row>
    <row r="96" customFormat="false" ht="15.75" hidden="false" customHeight="false" outlineLevel="0" collapsed="false">
      <c r="A96" s="8" t="s">
        <v>12</v>
      </c>
      <c r="B96" s="8" t="s">
        <v>52</v>
      </c>
      <c r="C96" s="9" t="n">
        <v>1</v>
      </c>
      <c r="D96" s="9" t="n">
        <v>1</v>
      </c>
      <c r="E96" s="12" t="n">
        <v>1</v>
      </c>
      <c r="F96" s="9" t="n">
        <v>1</v>
      </c>
      <c r="G96" s="9" t="n">
        <v>1</v>
      </c>
      <c r="H96" s="12" t="n">
        <v>1</v>
      </c>
      <c r="I96" s="13" t="str">
        <f aca="false">IF(AND(E96=0,H96=1),"Loss",IF(AND(E96=1,H96=0),"Gain",""))</f>
        <v/>
      </c>
    </row>
    <row r="97" customFormat="false" ht="15.75" hidden="false" customHeight="false" outlineLevel="0" collapsed="false">
      <c r="A97" s="8" t="s">
        <v>12</v>
      </c>
      <c r="B97" s="8" t="s">
        <v>48</v>
      </c>
      <c r="C97" s="9" t="n">
        <v>1</v>
      </c>
      <c r="D97" s="9" t="n">
        <v>1</v>
      </c>
      <c r="E97" s="12" t="n">
        <v>1</v>
      </c>
      <c r="F97" s="9" t="n">
        <v>1</v>
      </c>
      <c r="G97" s="9" t="n">
        <v>1</v>
      </c>
      <c r="H97" s="12" t="n">
        <v>1</v>
      </c>
      <c r="I97" s="13" t="str">
        <f aca="false">IF(AND(E97=0,H97=1),"Loss",IF(AND(E97=1,H97=0),"Gain",""))</f>
        <v/>
      </c>
    </row>
    <row r="98" customFormat="false" ht="15.75" hidden="false" customHeight="false" outlineLevel="0" collapsed="false">
      <c r="A98" s="8" t="s">
        <v>12</v>
      </c>
      <c r="B98" s="8" t="s">
        <v>39</v>
      </c>
      <c r="C98" s="9" t="n">
        <v>1</v>
      </c>
      <c r="D98" s="9" t="n">
        <v>1</v>
      </c>
      <c r="E98" s="12" t="n">
        <v>1</v>
      </c>
      <c r="F98" s="9" t="n">
        <v>1</v>
      </c>
      <c r="G98" s="9" t="n">
        <v>0</v>
      </c>
      <c r="H98" s="12" t="n">
        <v>0</v>
      </c>
      <c r="I98" s="13" t="str">
        <f aca="false">IF(AND(E98=0,H98=1),"Loss",IF(AND(E98=1,H98=0),"Gain",""))</f>
        <v>Gain</v>
      </c>
    </row>
    <row r="99" customFormat="false" ht="15.75" hidden="false" customHeight="false" outlineLevel="0" collapsed="false">
      <c r="A99" s="8" t="s">
        <v>13</v>
      </c>
      <c r="B99" s="8" t="s">
        <v>76</v>
      </c>
      <c r="C99" s="9" t="n">
        <v>0</v>
      </c>
      <c r="D99" s="9" t="n">
        <v>1</v>
      </c>
      <c r="E99" s="12" t="n">
        <v>0</v>
      </c>
      <c r="F99" s="9" t="n">
        <v>1</v>
      </c>
      <c r="G99" s="9" t="n">
        <v>1</v>
      </c>
      <c r="H99" s="12" t="n">
        <v>1</v>
      </c>
      <c r="I99" s="13" t="str">
        <f aca="false">IF(AND(E99=0,H99=1),"Loss",IF(AND(E99=1,H99=0),"Gain",""))</f>
        <v>Loss</v>
      </c>
    </row>
    <row r="100" customFormat="false" ht="15.75" hidden="false" customHeight="false" outlineLevel="0" collapsed="false">
      <c r="A100" s="8" t="s">
        <v>13</v>
      </c>
      <c r="B100" s="8" t="s">
        <v>77</v>
      </c>
      <c r="C100" s="9" t="n">
        <v>0</v>
      </c>
      <c r="D100" s="9" t="n">
        <v>0</v>
      </c>
      <c r="E100" s="12" t="n">
        <v>0</v>
      </c>
      <c r="F100" s="9" t="n">
        <v>1</v>
      </c>
      <c r="G100" s="9" t="n">
        <v>1</v>
      </c>
      <c r="H100" s="12" t="n">
        <v>1</v>
      </c>
      <c r="I100" s="13" t="str">
        <f aca="false">IF(AND(E100=0,H100=1),"Loss",IF(AND(E100=1,H100=0),"Gain",""))</f>
        <v>Loss</v>
      </c>
    </row>
    <row r="101" customFormat="false" ht="15.75" hidden="false" customHeight="false" outlineLevel="0" collapsed="false">
      <c r="A101" s="8" t="s">
        <v>13</v>
      </c>
      <c r="B101" s="8" t="s">
        <v>24</v>
      </c>
      <c r="C101" s="9" t="n">
        <v>1</v>
      </c>
      <c r="D101" s="9" t="n">
        <v>1</v>
      </c>
      <c r="E101" s="12" t="n">
        <v>1</v>
      </c>
      <c r="F101" s="9" t="n">
        <v>1</v>
      </c>
      <c r="G101" s="9" t="n">
        <v>1</v>
      </c>
      <c r="H101" s="12" t="n">
        <v>1</v>
      </c>
      <c r="I101" s="13" t="str">
        <f aca="false">IF(AND(E101=0,H101=1),"Loss",IF(AND(E101=1,H101=0),"Gain",""))</f>
        <v/>
      </c>
    </row>
    <row r="102" customFormat="false" ht="15.75" hidden="false" customHeight="false" outlineLevel="0" collapsed="false">
      <c r="A102" s="8" t="s">
        <v>13</v>
      </c>
      <c r="B102" s="8" t="s">
        <v>78</v>
      </c>
      <c r="C102" s="9" t="n">
        <v>1</v>
      </c>
      <c r="D102" s="9" t="n">
        <v>1</v>
      </c>
      <c r="E102" s="12" t="n">
        <v>1</v>
      </c>
      <c r="F102" s="9" t="n">
        <v>1</v>
      </c>
      <c r="G102" s="9" t="n">
        <v>1</v>
      </c>
      <c r="H102" s="12" t="n">
        <v>1</v>
      </c>
      <c r="I102" s="13" t="str">
        <f aca="false">IF(AND(E102=0,H102=1),"Loss",IF(AND(E102=1,H102=0),"Gain",""))</f>
        <v/>
      </c>
    </row>
    <row r="103" customFormat="false" ht="15.75" hidden="false" customHeight="false" outlineLevel="0" collapsed="false">
      <c r="A103" s="8" t="s">
        <v>13</v>
      </c>
      <c r="B103" s="8" t="s">
        <v>79</v>
      </c>
      <c r="C103" s="9" t="n">
        <v>1</v>
      </c>
      <c r="D103" s="9" t="n">
        <v>1</v>
      </c>
      <c r="E103" s="12" t="n">
        <v>1</v>
      </c>
      <c r="F103" s="9" t="n">
        <v>1</v>
      </c>
      <c r="G103" s="9" t="n">
        <v>1</v>
      </c>
      <c r="H103" s="12" t="n">
        <v>1</v>
      </c>
      <c r="I103" s="13" t="str">
        <f aca="false">IF(AND(E103=0,H103=1),"Loss",IF(AND(E103=1,H103=0),"Gain",""))</f>
        <v/>
      </c>
    </row>
    <row r="104" customFormat="false" ht="15.75" hidden="false" customHeight="false" outlineLevel="0" collapsed="false">
      <c r="A104" s="8" t="s">
        <v>13</v>
      </c>
      <c r="B104" s="8" t="s">
        <v>74</v>
      </c>
      <c r="C104" s="9" t="n">
        <v>0</v>
      </c>
      <c r="D104" s="9" t="n">
        <v>1</v>
      </c>
      <c r="E104" s="12" t="n">
        <v>0</v>
      </c>
      <c r="F104" s="9" t="n">
        <v>1</v>
      </c>
      <c r="G104" s="9" t="n">
        <v>1</v>
      </c>
      <c r="H104" s="12" t="n">
        <v>1</v>
      </c>
      <c r="I104" s="13" t="str">
        <f aca="false">IF(AND(E104=0,H104=1),"Loss",IF(AND(E104=1,H104=0),"Gain",""))</f>
        <v>Loss</v>
      </c>
    </row>
    <row r="105" customFormat="false" ht="18.75" hidden="false" customHeight="true" outlineLevel="0" collapsed="false">
      <c r="A105" s="8" t="s">
        <v>13</v>
      </c>
      <c r="B105" s="8" t="s">
        <v>80</v>
      </c>
      <c r="C105" s="9" t="n">
        <v>1</v>
      </c>
      <c r="D105" s="9" t="n">
        <v>1</v>
      </c>
      <c r="E105" s="12" t="n">
        <v>1</v>
      </c>
      <c r="F105" s="9" t="n">
        <v>1</v>
      </c>
      <c r="G105" s="9" t="n">
        <v>0</v>
      </c>
      <c r="H105" s="12" t="n">
        <v>0</v>
      </c>
      <c r="I105" s="13" t="str">
        <f aca="false">IF(AND(E105=0,H105=1),"Loss",IF(AND(E105=1,H105=0),"Gain",""))</f>
        <v>Gain</v>
      </c>
    </row>
    <row r="106" customFormat="false" ht="15.75" hidden="false" customHeight="false" outlineLevel="0" collapsed="false">
      <c r="A106" s="8" t="s">
        <v>13</v>
      </c>
      <c r="B106" s="8" t="s">
        <v>81</v>
      </c>
      <c r="C106" s="9" t="n">
        <v>1</v>
      </c>
      <c r="D106" s="9" t="n">
        <v>1</v>
      </c>
      <c r="E106" s="12" t="n">
        <v>1</v>
      </c>
      <c r="F106" s="9" t="n">
        <v>1</v>
      </c>
      <c r="G106" s="9" t="n">
        <v>1</v>
      </c>
      <c r="H106" s="12" t="n">
        <v>1</v>
      </c>
      <c r="I106" s="13" t="str">
        <f aca="false">IF(AND(E106=0,H106=1),"Loss",IF(AND(E106=1,H106=0),"Gain",""))</f>
        <v/>
      </c>
    </row>
    <row r="107" customFormat="false" ht="15.75" hidden="false" customHeight="false" outlineLevel="0" collapsed="false">
      <c r="A107" s="8" t="s">
        <v>13</v>
      </c>
      <c r="B107" s="8" t="s">
        <v>82</v>
      </c>
      <c r="C107" s="9" t="n">
        <v>1</v>
      </c>
      <c r="D107" s="9" t="n">
        <v>1</v>
      </c>
      <c r="E107" s="12" t="n">
        <v>1</v>
      </c>
      <c r="F107" s="9" t="n">
        <v>1</v>
      </c>
      <c r="G107" s="9" t="n">
        <v>0</v>
      </c>
      <c r="H107" s="12" t="n">
        <v>0</v>
      </c>
      <c r="I107" s="13" t="str">
        <f aca="false">IF(AND(E107=0,H107=1),"Loss",IF(AND(E107=1,H107=0),"Gain",""))</f>
        <v>Gain</v>
      </c>
    </row>
    <row r="108" customFormat="false" ht="15.75" hidden="false" customHeight="false" outlineLevel="0" collapsed="false">
      <c r="A108" s="8" t="s">
        <v>13</v>
      </c>
      <c r="B108" s="8" t="s">
        <v>83</v>
      </c>
      <c r="C108" s="9" t="n">
        <v>0</v>
      </c>
      <c r="D108" s="9" t="n">
        <v>1</v>
      </c>
      <c r="E108" s="12" t="n">
        <v>0</v>
      </c>
      <c r="F108" s="9" t="n">
        <v>1</v>
      </c>
      <c r="G108" s="9" t="n">
        <v>0</v>
      </c>
      <c r="H108" s="12" t="n">
        <v>0</v>
      </c>
      <c r="I108" s="13" t="str">
        <f aca="false">IF(AND(E108=0,H108=1),"Loss",IF(AND(E108=1,H108=0),"Gain",""))</f>
        <v/>
      </c>
    </row>
    <row r="109" customFormat="false" ht="15.75" hidden="false" customHeight="false" outlineLevel="0" collapsed="false">
      <c r="A109" s="8" t="s">
        <v>13</v>
      </c>
      <c r="B109" s="8" t="s">
        <v>84</v>
      </c>
      <c r="C109" s="9" t="n">
        <v>0</v>
      </c>
      <c r="D109" s="9" t="n">
        <v>1</v>
      </c>
      <c r="E109" s="12" t="n">
        <v>0</v>
      </c>
      <c r="F109" s="9" t="n">
        <v>1</v>
      </c>
      <c r="G109" s="9" t="n">
        <v>1</v>
      </c>
      <c r="H109" s="12" t="n">
        <v>1</v>
      </c>
      <c r="I109" s="13" t="str">
        <f aca="false">IF(AND(E109=0,H109=1),"Loss",IF(AND(E109=1,H109=0),"Gain",""))</f>
        <v>Loss</v>
      </c>
    </row>
    <row r="110" customFormat="false" ht="15.75" hidden="false" customHeight="false" outlineLevel="0" collapsed="false">
      <c r="A110" s="8" t="s">
        <v>13</v>
      </c>
      <c r="B110" s="8" t="s">
        <v>85</v>
      </c>
      <c r="C110" s="9" t="n">
        <v>1</v>
      </c>
      <c r="D110" s="9" t="n">
        <v>1</v>
      </c>
      <c r="E110" s="12" t="n">
        <v>1</v>
      </c>
      <c r="F110" s="9" t="n">
        <v>1</v>
      </c>
      <c r="G110" s="9" t="n">
        <v>1</v>
      </c>
      <c r="H110" s="12" t="n">
        <v>1</v>
      </c>
      <c r="I110" s="13" t="str">
        <f aca="false">IF(AND(E110=0,H110=1),"Loss",IF(AND(E110=1,H110=0),"Gain",""))</f>
        <v/>
      </c>
    </row>
    <row r="111" customFormat="false" ht="15.75" hidden="false" customHeight="false" outlineLevel="0" collapsed="false">
      <c r="A111" s="8" t="s">
        <v>13</v>
      </c>
      <c r="B111" s="8" t="s">
        <v>86</v>
      </c>
      <c r="C111" s="9" t="n">
        <v>1</v>
      </c>
      <c r="D111" s="9" t="n">
        <v>1</v>
      </c>
      <c r="E111" s="12" t="n">
        <v>1</v>
      </c>
      <c r="F111" s="9" t="n">
        <v>1</v>
      </c>
      <c r="G111" s="9" t="n">
        <v>1</v>
      </c>
      <c r="H111" s="12" t="n">
        <v>1</v>
      </c>
      <c r="I111" s="13" t="str">
        <f aca="false">IF(AND(E111=0,H111=1),"Loss",IF(AND(E111=1,H111=0),"Gain",""))</f>
        <v/>
      </c>
    </row>
    <row r="112" customFormat="false" ht="15.75" hidden="false" customHeight="false" outlineLevel="0" collapsed="false">
      <c r="A112" s="8" t="s">
        <v>13</v>
      </c>
      <c r="B112" s="8" t="s">
        <v>87</v>
      </c>
      <c r="C112" s="9" t="n">
        <v>1</v>
      </c>
      <c r="D112" s="9" t="n">
        <v>0</v>
      </c>
      <c r="E112" s="12" t="n">
        <v>0</v>
      </c>
      <c r="F112" s="9" t="n">
        <v>1</v>
      </c>
      <c r="G112" s="9" t="n">
        <v>0</v>
      </c>
      <c r="H112" s="12" t="n">
        <v>0</v>
      </c>
      <c r="I112" s="13" t="str">
        <f aca="false">IF(AND(E112=0,H112=1),"Loss",IF(AND(E112=1,H112=0),"Gain",""))</f>
        <v/>
      </c>
    </row>
    <row r="113" customFormat="false" ht="15.75" hidden="false" customHeight="false" outlineLevel="0" collapsed="false">
      <c r="A113" s="8" t="s">
        <v>13</v>
      </c>
      <c r="B113" s="8" t="s">
        <v>28</v>
      </c>
      <c r="C113" s="9" t="n">
        <v>0</v>
      </c>
      <c r="D113" s="9" t="n">
        <v>1</v>
      </c>
      <c r="E113" s="12" t="n">
        <v>0</v>
      </c>
      <c r="F113" s="9" t="n">
        <v>0</v>
      </c>
      <c r="G113" s="9" t="n">
        <v>1</v>
      </c>
      <c r="H113" s="12" t="n">
        <v>0</v>
      </c>
      <c r="I113" s="13" t="str">
        <f aca="false">IF(AND(E113=0,H113=1),"Loss",IF(AND(E113=1,H113=0),"Gain",""))</f>
        <v/>
      </c>
    </row>
    <row r="114" customFormat="false" ht="15.75" hidden="false" customHeight="false" outlineLevel="0" collapsed="false">
      <c r="A114" s="8" t="s">
        <v>13</v>
      </c>
      <c r="B114" s="8" t="s">
        <v>88</v>
      </c>
      <c r="C114" s="9" t="n">
        <v>1</v>
      </c>
      <c r="D114" s="9" t="n">
        <v>0</v>
      </c>
      <c r="E114" s="12" t="n">
        <v>0</v>
      </c>
      <c r="F114" s="9" t="n">
        <v>0</v>
      </c>
      <c r="G114" s="9" t="n">
        <v>0</v>
      </c>
      <c r="H114" s="12" t="n">
        <v>0</v>
      </c>
      <c r="I114" s="13" t="str">
        <f aca="false">IF(AND(E114=0,H114=1),"Loss",IF(AND(E114=1,H114=0),"Gain",""))</f>
        <v/>
      </c>
    </row>
    <row r="115" customFormat="false" ht="15.75" hidden="false" customHeight="false" outlineLevel="0" collapsed="false">
      <c r="A115" s="8" t="s">
        <v>13</v>
      </c>
      <c r="B115" s="8" t="s">
        <v>89</v>
      </c>
      <c r="C115" s="9" t="n">
        <v>1</v>
      </c>
      <c r="D115" s="9" t="n">
        <v>0</v>
      </c>
      <c r="E115" s="12" t="n">
        <v>0</v>
      </c>
      <c r="F115" s="9" t="n">
        <v>0</v>
      </c>
      <c r="G115" s="9" t="n">
        <v>0</v>
      </c>
      <c r="H115" s="12" t="n">
        <v>0</v>
      </c>
      <c r="I115" s="13" t="str">
        <f aca="false">IF(AND(E115=0,H115=1),"Loss",IF(AND(E115=1,H115=0),"Gain",""))</f>
        <v/>
      </c>
    </row>
    <row r="116" customFormat="false" ht="15.75" hidden="false" customHeight="false" outlineLevel="0" collapsed="false">
      <c r="A116" s="8" t="s">
        <v>13</v>
      </c>
      <c r="B116" s="8" t="s">
        <v>90</v>
      </c>
      <c r="C116" s="9" t="n">
        <v>1</v>
      </c>
      <c r="D116" s="9" t="n">
        <v>1</v>
      </c>
      <c r="E116" s="12" t="n">
        <v>1</v>
      </c>
      <c r="F116" s="9" t="n">
        <v>0</v>
      </c>
      <c r="G116" s="9" t="n">
        <v>1</v>
      </c>
      <c r="H116" s="12" t="n">
        <v>0</v>
      </c>
      <c r="I116" s="13" t="str">
        <f aca="false">IF(AND(E116=0,H116=1),"Loss",IF(AND(E116=1,H116=0),"Gain",""))</f>
        <v>Gain</v>
      </c>
    </row>
    <row r="117" customFormat="false" ht="15.75" hidden="false" customHeight="false" outlineLevel="0" collapsed="false">
      <c r="A117" s="8" t="s">
        <v>13</v>
      </c>
      <c r="B117" s="8" t="s">
        <v>70</v>
      </c>
      <c r="C117" s="9" t="n">
        <v>0</v>
      </c>
      <c r="D117" s="9" t="n">
        <v>1</v>
      </c>
      <c r="E117" s="12" t="n">
        <v>0</v>
      </c>
      <c r="F117" s="9" t="n">
        <v>1</v>
      </c>
      <c r="G117" s="9" t="n">
        <v>1</v>
      </c>
      <c r="H117" s="12" t="n">
        <v>1</v>
      </c>
      <c r="I117" s="13" t="str">
        <f aca="false">IF(AND(E117=0,H117=1),"Loss",IF(AND(E117=1,H117=0),"Gain",""))</f>
        <v>Loss</v>
      </c>
    </row>
    <row r="118" customFormat="false" ht="15.75" hidden="false" customHeight="false" outlineLevel="0" collapsed="false">
      <c r="A118" s="8" t="s">
        <v>13</v>
      </c>
      <c r="B118" s="8" t="s">
        <v>91</v>
      </c>
      <c r="C118" s="9" t="n">
        <v>1</v>
      </c>
      <c r="D118" s="9" t="n">
        <v>0</v>
      </c>
      <c r="E118" s="12" t="n">
        <v>0</v>
      </c>
      <c r="F118" s="9" t="n">
        <v>1</v>
      </c>
      <c r="G118" s="9" t="n">
        <v>1</v>
      </c>
      <c r="H118" s="12" t="n">
        <v>1</v>
      </c>
      <c r="I118" s="13" t="str">
        <f aca="false">IF(AND(E118=0,H118=1),"Loss",IF(AND(E118=1,H118=0),"Gain",""))</f>
        <v>Loss</v>
      </c>
    </row>
    <row r="119" customFormat="false" ht="15.75" hidden="false" customHeight="false" outlineLevel="0" collapsed="false">
      <c r="A119" s="8" t="s">
        <v>13</v>
      </c>
      <c r="B119" s="8" t="s">
        <v>92</v>
      </c>
      <c r="C119" s="9" t="n">
        <v>0</v>
      </c>
      <c r="D119" s="9" t="n">
        <v>1</v>
      </c>
      <c r="E119" s="12" t="n">
        <v>0</v>
      </c>
      <c r="F119" s="9" t="n">
        <v>0</v>
      </c>
      <c r="G119" s="9" t="n">
        <v>1</v>
      </c>
      <c r="H119" s="12" t="n">
        <v>0</v>
      </c>
      <c r="I119" s="13" t="str">
        <f aca="false">IF(AND(E119=0,H119=1),"Loss",IF(AND(E119=1,H119=0),"Gain",""))</f>
        <v/>
      </c>
    </row>
    <row r="120" customFormat="false" ht="15.75" hidden="false" customHeight="false" outlineLevel="0" collapsed="false">
      <c r="A120" s="8" t="s">
        <v>13</v>
      </c>
      <c r="B120" s="8" t="s">
        <v>93</v>
      </c>
      <c r="C120" s="9" t="n">
        <v>0</v>
      </c>
      <c r="D120" s="9" t="n">
        <v>1</v>
      </c>
      <c r="E120" s="12" t="n">
        <v>0</v>
      </c>
      <c r="F120" s="9" t="n">
        <v>1</v>
      </c>
      <c r="G120" s="9" t="n">
        <v>0</v>
      </c>
      <c r="H120" s="12" t="n">
        <v>0</v>
      </c>
      <c r="I120" s="13" t="str">
        <f aca="false">IF(AND(E120=0,H120=1),"Loss",IF(AND(E120=1,H120=0),"Gain",""))</f>
        <v/>
      </c>
    </row>
    <row r="121" customFormat="false" ht="15.75" hidden="false" customHeight="false" outlineLevel="0" collapsed="false">
      <c r="A121" s="8" t="s">
        <v>13</v>
      </c>
      <c r="B121" s="8" t="s">
        <v>94</v>
      </c>
      <c r="C121" s="9" t="n">
        <v>0</v>
      </c>
      <c r="D121" s="9" t="n">
        <v>1</v>
      </c>
      <c r="E121" s="12" t="n">
        <v>0</v>
      </c>
      <c r="F121" s="9" t="n">
        <v>0</v>
      </c>
      <c r="G121" s="9" t="n">
        <v>1</v>
      </c>
      <c r="H121" s="12" t="n">
        <v>0</v>
      </c>
      <c r="I121" s="13" t="str">
        <f aca="false">IF(AND(E121=0,H121=1),"Loss",IF(AND(E121=1,H121=0),"Gain",""))</f>
        <v/>
      </c>
    </row>
    <row r="122" customFormat="false" ht="15.75" hidden="false" customHeight="false" outlineLevel="0" collapsed="false">
      <c r="A122" s="8" t="s">
        <v>13</v>
      </c>
      <c r="B122" s="8" t="s">
        <v>95</v>
      </c>
      <c r="C122" s="9" t="n">
        <v>0</v>
      </c>
      <c r="D122" s="9" t="n">
        <v>1</v>
      </c>
      <c r="E122" s="12" t="n">
        <v>0</v>
      </c>
      <c r="F122" s="9" t="n">
        <v>1</v>
      </c>
      <c r="G122" s="9" t="n">
        <v>1</v>
      </c>
      <c r="H122" s="12" t="n">
        <v>1</v>
      </c>
      <c r="I122" s="13" t="str">
        <f aca="false">IF(AND(E122=0,H122=1),"Loss",IF(AND(E122=1,H122=0),"Gain",""))</f>
        <v>Loss</v>
      </c>
    </row>
    <row r="123" customFormat="false" ht="15.75" hidden="false" customHeight="false" outlineLevel="0" collapsed="false">
      <c r="A123" s="8" t="s">
        <v>13</v>
      </c>
      <c r="B123" s="8" t="s">
        <v>96</v>
      </c>
      <c r="C123" s="9" t="n">
        <v>0</v>
      </c>
      <c r="D123" s="9" t="n">
        <v>1</v>
      </c>
      <c r="E123" s="12" t="n">
        <v>0</v>
      </c>
      <c r="F123" s="9" t="n">
        <v>1</v>
      </c>
      <c r="G123" s="9" t="n">
        <v>1</v>
      </c>
      <c r="H123" s="12" t="n">
        <v>1</v>
      </c>
      <c r="I123" s="13" t="str">
        <f aca="false">IF(AND(E123=0,H123=1),"Loss",IF(AND(E123=1,H123=0),"Gain",""))</f>
        <v>Loss</v>
      </c>
    </row>
    <row r="124" customFormat="false" ht="15.75" hidden="false" customHeight="false" outlineLevel="0" collapsed="false">
      <c r="A124" s="8" t="s">
        <v>13</v>
      </c>
      <c r="B124" s="8" t="s">
        <v>55</v>
      </c>
      <c r="C124" s="9" t="n">
        <v>1</v>
      </c>
      <c r="D124" s="9" t="n">
        <v>1</v>
      </c>
      <c r="E124" s="12" t="n">
        <v>1</v>
      </c>
      <c r="F124" s="9" t="n">
        <v>0</v>
      </c>
      <c r="G124" s="9" t="n">
        <v>1</v>
      </c>
      <c r="H124" s="12" t="n">
        <v>0</v>
      </c>
      <c r="I124" s="13" t="str">
        <f aca="false">IF(AND(E124=0,H124=1),"Loss",IF(AND(E124=1,H124=0),"Gain",""))</f>
        <v>Gain</v>
      </c>
    </row>
    <row r="125" customFormat="false" ht="15.75" hidden="false" customHeight="false" outlineLevel="0" collapsed="false">
      <c r="A125" s="8" t="s">
        <v>13</v>
      </c>
      <c r="B125" s="8" t="s">
        <v>32</v>
      </c>
      <c r="C125" s="9" t="n">
        <v>1</v>
      </c>
      <c r="D125" s="9" t="n">
        <v>1</v>
      </c>
      <c r="E125" s="12" t="n">
        <v>1</v>
      </c>
      <c r="F125" s="9" t="n">
        <v>1</v>
      </c>
      <c r="G125" s="9" t="n">
        <v>0</v>
      </c>
      <c r="H125" s="12" t="n">
        <v>0</v>
      </c>
      <c r="I125" s="13" t="str">
        <f aca="false">IF(AND(E125=0,H125=1),"Loss",IF(AND(E125=1,H125=0),"Gain",""))</f>
        <v>Gain</v>
      </c>
    </row>
    <row r="126" customFormat="false" ht="15.75" hidden="false" customHeight="false" outlineLevel="0" collapsed="false">
      <c r="A126" s="8" t="s">
        <v>13</v>
      </c>
      <c r="B126" s="8" t="s">
        <v>97</v>
      </c>
      <c r="C126" s="9" t="n">
        <v>0</v>
      </c>
      <c r="D126" s="9" t="n">
        <v>0</v>
      </c>
      <c r="E126" s="12" t="n">
        <v>0</v>
      </c>
      <c r="F126" s="9" t="n">
        <v>0</v>
      </c>
      <c r="G126" s="9" t="n">
        <v>1</v>
      </c>
      <c r="H126" s="12" t="n">
        <v>0</v>
      </c>
      <c r="I126" s="13" t="str">
        <f aca="false">IF(AND(E126=0,H126=1),"Loss",IF(AND(E126=1,H126=0),"Gain",""))</f>
        <v/>
      </c>
    </row>
    <row r="127" customFormat="false" ht="17.25" hidden="false" customHeight="true" outlineLevel="0" collapsed="false">
      <c r="A127" s="8" t="s">
        <v>13</v>
      </c>
      <c r="B127" s="8" t="s">
        <v>98</v>
      </c>
      <c r="C127" s="9" t="n">
        <v>0</v>
      </c>
      <c r="D127" s="9" t="n">
        <v>1</v>
      </c>
      <c r="E127" s="12" t="n">
        <v>0</v>
      </c>
      <c r="F127" s="9" t="n">
        <v>1</v>
      </c>
      <c r="G127" s="9" t="n">
        <v>0</v>
      </c>
      <c r="H127" s="12" t="n">
        <v>0</v>
      </c>
      <c r="I127" s="13" t="str">
        <f aca="false">IF(AND(E127=0,H127=1),"Loss",IF(AND(E127=1,H127=0),"Gain",""))</f>
        <v/>
      </c>
    </row>
    <row r="128" customFormat="false" ht="15.75" hidden="false" customHeight="false" outlineLevel="0" collapsed="false">
      <c r="A128" s="8" t="s">
        <v>13</v>
      </c>
      <c r="B128" s="8" t="s">
        <v>99</v>
      </c>
      <c r="C128" s="9" t="n">
        <v>1</v>
      </c>
      <c r="D128" s="9" t="n">
        <v>1</v>
      </c>
      <c r="E128" s="12" t="n">
        <v>1</v>
      </c>
      <c r="F128" s="9" t="n">
        <v>1</v>
      </c>
      <c r="G128" s="9" t="n">
        <v>1</v>
      </c>
      <c r="H128" s="12" t="n">
        <v>1</v>
      </c>
      <c r="I128" s="13" t="str">
        <f aca="false">IF(AND(E128=0,H128=1),"Loss",IF(AND(E128=1,H128=0),"Gain",""))</f>
        <v/>
      </c>
    </row>
    <row r="129" customFormat="false" ht="15.75" hidden="false" customHeight="false" outlineLevel="0" collapsed="false">
      <c r="A129" s="8" t="s">
        <v>13</v>
      </c>
      <c r="B129" s="8" t="s">
        <v>14</v>
      </c>
      <c r="C129" s="9" t="n">
        <v>1</v>
      </c>
      <c r="D129" s="9" t="n">
        <v>1</v>
      </c>
      <c r="E129" s="12" t="n">
        <v>1</v>
      </c>
      <c r="F129" s="9" t="n">
        <v>1</v>
      </c>
      <c r="G129" s="9" t="n">
        <v>0</v>
      </c>
      <c r="H129" s="12" t="n">
        <v>0</v>
      </c>
      <c r="I129" s="13" t="str">
        <f aca="false">IF(AND(E129=0,H129=1),"Loss",IF(AND(E129=1,H129=0),"Gain",""))</f>
        <v>Gain</v>
      </c>
    </row>
    <row r="130" customFormat="false" ht="15.75" hidden="false" customHeight="false" outlineLevel="0" collapsed="false">
      <c r="A130" s="8" t="s">
        <v>13</v>
      </c>
      <c r="B130" s="8" t="s">
        <v>56</v>
      </c>
      <c r="C130" s="9" t="n">
        <v>0</v>
      </c>
      <c r="D130" s="9" t="n">
        <v>1</v>
      </c>
      <c r="E130" s="12" t="n">
        <v>0</v>
      </c>
      <c r="F130" s="9" t="n">
        <v>0</v>
      </c>
      <c r="G130" s="9" t="n">
        <v>1</v>
      </c>
      <c r="H130" s="12" t="n">
        <v>0</v>
      </c>
      <c r="I130" s="13" t="str">
        <f aca="false">IF(AND(E130=0,H130=1),"Loss",IF(AND(E130=1,H130=0),"Gain",""))</f>
        <v/>
      </c>
    </row>
    <row r="131" customFormat="false" ht="15.75" hidden="false" customHeight="false" outlineLevel="0" collapsed="false">
      <c r="A131" s="8" t="s">
        <v>13</v>
      </c>
      <c r="B131" s="8" t="s">
        <v>67</v>
      </c>
      <c r="C131" s="9" t="n">
        <v>0</v>
      </c>
      <c r="D131" s="9" t="n">
        <v>1</v>
      </c>
      <c r="E131" s="12" t="n">
        <v>0</v>
      </c>
      <c r="F131" s="9" t="n">
        <v>0</v>
      </c>
      <c r="G131" s="9" t="n">
        <v>1</v>
      </c>
      <c r="H131" s="12" t="n">
        <v>0</v>
      </c>
      <c r="I131" s="13" t="str">
        <f aca="false">IF(AND(E131=0,H131=1),"Loss",IF(AND(E131=1,H131=0),"Gain",""))</f>
        <v/>
      </c>
    </row>
    <row r="132" customFormat="false" ht="15.75" hidden="false" customHeight="false" outlineLevel="0" collapsed="false">
      <c r="A132" s="8" t="s">
        <v>13</v>
      </c>
      <c r="B132" s="8" t="s">
        <v>100</v>
      </c>
      <c r="C132" s="9" t="n">
        <v>1</v>
      </c>
      <c r="D132" s="9" t="n">
        <v>0</v>
      </c>
      <c r="E132" s="12" t="n">
        <v>0</v>
      </c>
      <c r="F132" s="9" t="n">
        <v>0</v>
      </c>
      <c r="G132" s="9" t="n">
        <v>1</v>
      </c>
      <c r="H132" s="12" t="n">
        <v>0</v>
      </c>
      <c r="I132" s="13" t="str">
        <f aca="false">IF(AND(E132=0,H132=1),"Loss",IF(AND(E132=1,H132=0),"Gain",""))</f>
        <v/>
      </c>
    </row>
    <row r="133" customFormat="false" ht="15.75" hidden="false" customHeight="false" outlineLevel="0" collapsed="false">
      <c r="A133" s="8" t="s">
        <v>13</v>
      </c>
      <c r="B133" s="8" t="s">
        <v>101</v>
      </c>
      <c r="C133" s="9" t="n">
        <v>1</v>
      </c>
      <c r="D133" s="9" t="n">
        <v>1</v>
      </c>
      <c r="E133" s="12" t="n">
        <v>1</v>
      </c>
      <c r="F133" s="9" t="n">
        <v>1</v>
      </c>
      <c r="G133" s="9" t="n">
        <v>0</v>
      </c>
      <c r="H133" s="12" t="n">
        <v>0</v>
      </c>
      <c r="I133" s="13" t="str">
        <f aca="false">IF(AND(E133=0,H133=1),"Loss",IF(AND(E133=1,H133=0),"Gain",""))</f>
        <v>Gain</v>
      </c>
    </row>
    <row r="134" customFormat="false" ht="15.75" hidden="false" customHeight="false" outlineLevel="0" collapsed="false">
      <c r="A134" s="8" t="s">
        <v>13</v>
      </c>
      <c r="B134" s="8" t="s">
        <v>102</v>
      </c>
      <c r="C134" s="9" t="n">
        <v>0</v>
      </c>
      <c r="D134" s="9" t="n">
        <v>1</v>
      </c>
      <c r="E134" s="12" t="n">
        <v>0</v>
      </c>
      <c r="F134" s="9" t="n">
        <v>0</v>
      </c>
      <c r="G134" s="9" t="n">
        <v>0</v>
      </c>
      <c r="H134" s="12" t="n">
        <v>0</v>
      </c>
      <c r="I134" s="13" t="str">
        <f aca="false">IF(AND(E134=0,H134=1),"Loss",IF(AND(E134=1,H134=0),"Gain",""))</f>
        <v/>
      </c>
    </row>
    <row r="135" customFormat="false" ht="15.75" hidden="false" customHeight="false" outlineLevel="0" collapsed="false">
      <c r="A135" s="8" t="s">
        <v>13</v>
      </c>
      <c r="B135" s="8" t="s">
        <v>103</v>
      </c>
      <c r="C135" s="9" t="n">
        <v>1</v>
      </c>
      <c r="D135" s="9" t="n">
        <v>0</v>
      </c>
      <c r="E135" s="12" t="n">
        <v>0</v>
      </c>
      <c r="F135" s="9" t="n">
        <v>1</v>
      </c>
      <c r="G135" s="9" t="n">
        <v>1</v>
      </c>
      <c r="H135" s="12" t="n">
        <v>1</v>
      </c>
      <c r="I135" s="13" t="str">
        <f aca="false">IF(AND(E135=0,H135=1),"Loss",IF(AND(E135=1,H135=0),"Gain",""))</f>
        <v>Loss</v>
      </c>
    </row>
    <row r="136" customFormat="false" ht="15.75" hidden="false" customHeight="false" outlineLevel="0" collapsed="false">
      <c r="A136" s="8" t="s">
        <v>13</v>
      </c>
      <c r="B136" s="8" t="s">
        <v>104</v>
      </c>
      <c r="C136" s="9" t="n">
        <v>1</v>
      </c>
      <c r="D136" s="9" t="n">
        <v>1</v>
      </c>
      <c r="E136" s="12" t="n">
        <v>1</v>
      </c>
      <c r="F136" s="9" t="n">
        <v>1</v>
      </c>
      <c r="G136" s="9" t="n">
        <v>1</v>
      </c>
      <c r="H136" s="12" t="n">
        <v>1</v>
      </c>
      <c r="I136" s="13" t="str">
        <f aca="false">IF(AND(E136=0,H136=1),"Loss",IF(AND(E136=1,H136=0),"Gain",""))</f>
        <v/>
      </c>
    </row>
    <row r="137" customFormat="false" ht="15.75" hidden="false" customHeight="false" outlineLevel="0" collapsed="false">
      <c r="A137" s="8" t="s">
        <v>13</v>
      </c>
      <c r="B137" s="8" t="s">
        <v>105</v>
      </c>
      <c r="C137" s="9" t="n">
        <v>1</v>
      </c>
      <c r="D137" s="9" t="n">
        <v>1</v>
      </c>
      <c r="E137" s="12" t="n">
        <v>1</v>
      </c>
      <c r="F137" s="9" t="n">
        <v>1</v>
      </c>
      <c r="G137" s="9" t="n">
        <v>1</v>
      </c>
      <c r="H137" s="12" t="n">
        <v>1</v>
      </c>
      <c r="I137" s="13" t="str">
        <f aca="false">IF(AND(E137=0,H137=1),"Loss",IF(AND(E137=1,H137=0),"Gain",""))</f>
        <v/>
      </c>
    </row>
    <row r="138" customFormat="false" ht="15.75" hidden="false" customHeight="false" outlineLevel="0" collapsed="false">
      <c r="A138" s="8" t="s">
        <v>13</v>
      </c>
      <c r="B138" s="8" t="s">
        <v>106</v>
      </c>
      <c r="C138" s="9" t="n">
        <v>0</v>
      </c>
      <c r="D138" s="9" t="n">
        <v>1</v>
      </c>
      <c r="E138" s="12" t="n">
        <v>0</v>
      </c>
      <c r="F138" s="9" t="n">
        <v>1</v>
      </c>
      <c r="G138" s="9" t="n">
        <v>1</v>
      </c>
      <c r="H138" s="12" t="n">
        <v>1</v>
      </c>
      <c r="I138" s="13" t="str">
        <f aca="false">IF(AND(E138=0,H138=1),"Loss",IF(AND(E138=1,H138=0),"Gain",""))</f>
        <v>Loss</v>
      </c>
    </row>
    <row r="139" customFormat="false" ht="15.75" hidden="false" customHeight="false" outlineLevel="0" collapsed="false">
      <c r="A139" s="8" t="s">
        <v>13</v>
      </c>
      <c r="B139" s="8" t="s">
        <v>107</v>
      </c>
      <c r="C139" s="9" t="n">
        <v>1</v>
      </c>
      <c r="D139" s="9" t="n">
        <v>0</v>
      </c>
      <c r="E139" s="12" t="n">
        <v>0</v>
      </c>
      <c r="F139" s="9" t="n">
        <v>1</v>
      </c>
      <c r="G139" s="9" t="n">
        <v>1</v>
      </c>
      <c r="H139" s="12" t="n">
        <v>1</v>
      </c>
      <c r="I139" s="13" t="str">
        <f aca="false">IF(AND(E139=0,H139=1),"Loss",IF(AND(E139=1,H139=0),"Gain",""))</f>
        <v>Loss</v>
      </c>
    </row>
    <row r="140" customFormat="false" ht="18.75" hidden="false" customHeight="true" outlineLevel="0" collapsed="false">
      <c r="A140" s="8" t="s">
        <v>13</v>
      </c>
      <c r="B140" s="8" t="s">
        <v>108</v>
      </c>
      <c r="C140" s="9" t="n">
        <v>1</v>
      </c>
      <c r="D140" s="9" t="n">
        <v>1</v>
      </c>
      <c r="E140" s="12" t="n">
        <v>1</v>
      </c>
      <c r="F140" s="9" t="n">
        <v>0</v>
      </c>
      <c r="G140" s="9" t="n">
        <v>0</v>
      </c>
      <c r="H140" s="12" t="n">
        <v>0</v>
      </c>
      <c r="I140" s="13" t="str">
        <f aca="false">IF(AND(E140=0,H140=1),"Loss",IF(AND(E140=1,H140=0),"Gain",""))</f>
        <v>Gain</v>
      </c>
    </row>
    <row r="141" customFormat="false" ht="15.75" hidden="false" customHeight="false" outlineLevel="0" collapsed="false">
      <c r="A141" s="8" t="s">
        <v>13</v>
      </c>
      <c r="B141" s="8" t="s">
        <v>20</v>
      </c>
      <c r="C141" s="9" t="n">
        <v>1</v>
      </c>
      <c r="D141" s="9" t="n">
        <v>1</v>
      </c>
      <c r="E141" s="12" t="n">
        <v>1</v>
      </c>
      <c r="F141" s="9" t="n">
        <v>1</v>
      </c>
      <c r="G141" s="9" t="n">
        <v>1</v>
      </c>
      <c r="H141" s="12" t="n">
        <v>1</v>
      </c>
      <c r="I141" s="13" t="str">
        <f aca="false">IF(AND(E141=0,H141=1),"Loss",IF(AND(E141=1,H141=0),"Gain",""))</f>
        <v/>
      </c>
    </row>
    <row r="142" customFormat="false" ht="15.75" hidden="false" customHeight="false" outlineLevel="0" collapsed="false">
      <c r="A142" s="8" t="s">
        <v>13</v>
      </c>
      <c r="B142" s="8" t="s">
        <v>40</v>
      </c>
      <c r="C142" s="9" t="n">
        <v>1</v>
      </c>
      <c r="D142" s="9" t="n">
        <v>1</v>
      </c>
      <c r="E142" s="12" t="n">
        <v>1</v>
      </c>
      <c r="F142" s="9" t="n">
        <v>0</v>
      </c>
      <c r="G142" s="9" t="n">
        <v>1</v>
      </c>
      <c r="H142" s="12" t="n">
        <v>0</v>
      </c>
      <c r="I142" s="13" t="str">
        <f aca="false">IF(AND(E142=0,H142=1),"Loss",IF(AND(E142=1,H142=0),"Gain",""))</f>
        <v>Gain</v>
      </c>
    </row>
    <row r="143" customFormat="false" ht="15.75" hidden="false" customHeight="false" outlineLevel="0" collapsed="false">
      <c r="A143" s="8" t="s">
        <v>13</v>
      </c>
      <c r="B143" s="8" t="s">
        <v>16</v>
      </c>
      <c r="C143" s="9" t="n">
        <v>0</v>
      </c>
      <c r="D143" s="9" t="n">
        <v>1</v>
      </c>
      <c r="E143" s="12" t="n">
        <v>0</v>
      </c>
      <c r="F143" s="9" t="n">
        <v>0</v>
      </c>
      <c r="G143" s="9" t="n">
        <v>0</v>
      </c>
      <c r="H143" s="12" t="n">
        <v>0</v>
      </c>
      <c r="I143" s="13" t="str">
        <f aca="false">IF(AND(E143=0,H143=1),"Loss",IF(AND(E143=1,H143=0),"Gain",""))</f>
        <v/>
      </c>
    </row>
    <row r="144" customFormat="false" ht="15.75" hidden="false" customHeight="false" outlineLevel="0" collapsed="false">
      <c r="A144" s="8" t="s">
        <v>13</v>
      </c>
      <c r="B144" s="8" t="s">
        <v>53</v>
      </c>
      <c r="C144" s="9" t="n">
        <v>0</v>
      </c>
      <c r="D144" s="9" t="n">
        <v>1</v>
      </c>
      <c r="E144" s="12" t="n">
        <v>0</v>
      </c>
      <c r="F144" s="9" t="n">
        <v>1</v>
      </c>
      <c r="G144" s="9" t="n">
        <v>1</v>
      </c>
      <c r="H144" s="12" t="n">
        <v>1</v>
      </c>
      <c r="I144" s="13" t="str">
        <f aca="false">IF(AND(E144=0,H144=1),"Loss",IF(AND(E144=1,H144=0),"Gain",""))</f>
        <v>Loss</v>
      </c>
    </row>
    <row r="145" customFormat="false" ht="15.75" hidden="false" customHeight="false" outlineLevel="0" collapsed="false">
      <c r="A145" s="8" t="s">
        <v>13</v>
      </c>
      <c r="B145" s="8" t="s">
        <v>15</v>
      </c>
      <c r="C145" s="9" t="n">
        <v>1</v>
      </c>
      <c r="D145" s="9" t="n">
        <v>0</v>
      </c>
      <c r="E145" s="12" t="n">
        <v>0</v>
      </c>
      <c r="F145" s="9" t="n">
        <v>0</v>
      </c>
      <c r="G145" s="9" t="n">
        <v>1</v>
      </c>
      <c r="H145" s="12" t="n">
        <v>0</v>
      </c>
      <c r="I145" s="13" t="str">
        <f aca="false">IF(AND(E145=0,H145=1),"Loss",IF(AND(E145=1,H145=0),"Gain",""))</f>
        <v/>
      </c>
    </row>
    <row r="146" customFormat="false" ht="15.75" hidden="false" customHeight="false" outlineLevel="0" collapsed="false">
      <c r="A146" s="8" t="s">
        <v>13</v>
      </c>
      <c r="B146" s="8" t="s">
        <v>109</v>
      </c>
      <c r="C146" s="9" t="n">
        <v>1</v>
      </c>
      <c r="D146" s="9" t="n">
        <v>1</v>
      </c>
      <c r="E146" s="12" t="n">
        <v>1</v>
      </c>
      <c r="F146" s="9" t="n">
        <v>1</v>
      </c>
      <c r="G146" s="9" t="n">
        <v>1</v>
      </c>
      <c r="H146" s="12" t="n">
        <v>1</v>
      </c>
      <c r="I146" s="13" t="str">
        <f aca="false">IF(AND(E146=0,H146=1),"Loss",IF(AND(E146=1,H146=0),"Gain",""))</f>
        <v/>
      </c>
    </row>
    <row r="147" customFormat="false" ht="15.75" hidden="false" customHeight="false" outlineLevel="0" collapsed="false">
      <c r="A147" s="8" t="s">
        <v>13</v>
      </c>
      <c r="B147" s="8" t="s">
        <v>110</v>
      </c>
      <c r="C147" s="9" t="n">
        <v>0</v>
      </c>
      <c r="D147" s="9" t="n">
        <v>1</v>
      </c>
      <c r="E147" s="12" t="n">
        <v>0</v>
      </c>
      <c r="F147" s="9" t="n">
        <v>1</v>
      </c>
      <c r="G147" s="9" t="n">
        <v>0</v>
      </c>
      <c r="H147" s="12" t="n">
        <v>0</v>
      </c>
      <c r="I147" s="13" t="str">
        <f aca="false">IF(AND(E147=0,H147=1),"Loss",IF(AND(E147=1,H147=0),"Gain",""))</f>
        <v/>
      </c>
    </row>
    <row r="148" customFormat="false" ht="15.75" hidden="false" customHeight="false" outlineLevel="0" collapsed="false">
      <c r="A148" s="8" t="s">
        <v>13</v>
      </c>
      <c r="B148" s="8" t="s">
        <v>54</v>
      </c>
      <c r="C148" s="9" t="n">
        <v>1</v>
      </c>
      <c r="D148" s="9" t="n">
        <v>0</v>
      </c>
      <c r="E148" s="12" t="n">
        <v>0</v>
      </c>
      <c r="F148" s="9" t="n">
        <v>1</v>
      </c>
      <c r="G148" s="9" t="n">
        <v>0</v>
      </c>
      <c r="H148" s="12" t="n">
        <v>0</v>
      </c>
      <c r="I148" s="13" t="str">
        <f aca="false">IF(AND(E148=0,H148=1),"Loss",IF(AND(E148=1,H148=0),"Gain",""))</f>
        <v/>
      </c>
    </row>
    <row r="149" customFormat="false" ht="15.75" hidden="false" customHeight="false" outlineLevel="0" collapsed="false">
      <c r="A149" s="8" t="s">
        <v>13</v>
      </c>
      <c r="B149" s="8" t="s">
        <v>111</v>
      </c>
      <c r="C149" s="9" t="n">
        <v>0</v>
      </c>
      <c r="D149" s="9" t="n">
        <v>1</v>
      </c>
      <c r="E149" s="12" t="n">
        <v>0</v>
      </c>
      <c r="F149" s="9" t="n">
        <v>1</v>
      </c>
      <c r="G149" s="9" t="n">
        <v>1</v>
      </c>
      <c r="H149" s="12" t="n">
        <v>1</v>
      </c>
      <c r="I149" s="13" t="str">
        <f aca="false">IF(AND(E149=0,H149=1),"Loss",IF(AND(E149=1,H149=0),"Gain",""))</f>
        <v>Loss</v>
      </c>
    </row>
    <row r="150" customFormat="false" ht="15.75" hidden="false" customHeight="false" outlineLevel="0" collapsed="false">
      <c r="A150" s="8" t="s">
        <v>14</v>
      </c>
      <c r="B150" s="8" t="s">
        <v>28</v>
      </c>
      <c r="C150" s="9" t="n">
        <v>0</v>
      </c>
      <c r="D150" s="9" t="n">
        <v>0</v>
      </c>
      <c r="E150" s="12" t="n">
        <v>0</v>
      </c>
      <c r="F150" s="9" t="n">
        <v>1</v>
      </c>
      <c r="G150" s="9" t="n">
        <v>1</v>
      </c>
      <c r="H150" s="12" t="n">
        <v>1</v>
      </c>
      <c r="I150" s="13" t="str">
        <f aca="false">IF(AND(E150=0,H150=1),"Loss",IF(AND(E150=1,H150=0),"Gain",""))</f>
        <v>Loss</v>
      </c>
    </row>
    <row r="151" customFormat="false" ht="15.75" hidden="false" customHeight="false" outlineLevel="0" collapsed="false">
      <c r="A151" s="8" t="s">
        <v>14</v>
      </c>
      <c r="B151" s="8" t="s">
        <v>24</v>
      </c>
      <c r="C151" s="9" t="n">
        <v>0</v>
      </c>
      <c r="D151" s="9" t="n">
        <v>1</v>
      </c>
      <c r="E151" s="12" t="n">
        <v>0</v>
      </c>
      <c r="F151" s="9" t="n">
        <v>1</v>
      </c>
      <c r="G151" s="9" t="n">
        <v>0</v>
      </c>
      <c r="H151" s="12" t="n">
        <v>0</v>
      </c>
      <c r="I151" s="13" t="str">
        <f aca="false">IF(AND(E151=0,H151=1),"Loss",IF(AND(E151=1,H151=0),"Gain",""))</f>
        <v/>
      </c>
    </row>
    <row r="152" customFormat="false" ht="15.75" hidden="false" customHeight="false" outlineLevel="0" collapsed="false">
      <c r="A152" s="8" t="s">
        <v>14</v>
      </c>
      <c r="B152" s="8" t="s">
        <v>45</v>
      </c>
      <c r="C152" s="9" t="n">
        <v>1</v>
      </c>
      <c r="D152" s="9" t="n">
        <v>1</v>
      </c>
      <c r="E152" s="12" t="n">
        <v>1</v>
      </c>
      <c r="F152" s="9" t="n">
        <v>1</v>
      </c>
      <c r="G152" s="9" t="n">
        <v>1</v>
      </c>
      <c r="H152" s="12" t="n">
        <v>1</v>
      </c>
      <c r="I152" s="13" t="str">
        <f aca="false">IF(AND(E152=0,H152=1),"Loss",IF(AND(E152=1,H152=0),"Gain",""))</f>
        <v/>
      </c>
    </row>
    <row r="153" customFormat="false" ht="15.75" hidden="false" customHeight="false" outlineLevel="0" collapsed="false">
      <c r="A153" s="8" t="s">
        <v>14</v>
      </c>
      <c r="B153" s="8" t="s">
        <v>112</v>
      </c>
      <c r="C153" s="9" t="n">
        <v>1</v>
      </c>
      <c r="D153" s="9" t="n">
        <v>0</v>
      </c>
      <c r="E153" s="12" t="n">
        <v>0</v>
      </c>
      <c r="F153" s="9" t="n">
        <v>1</v>
      </c>
      <c r="G153" s="9" t="n">
        <v>1</v>
      </c>
      <c r="H153" s="12" t="n">
        <v>1</v>
      </c>
      <c r="I153" s="13" t="str">
        <f aca="false">IF(AND(E153=0,H153=1),"Loss",IF(AND(E153=1,H153=0),"Gain",""))</f>
        <v>Loss</v>
      </c>
    </row>
    <row r="154" customFormat="false" ht="15.75" hidden="false" customHeight="false" outlineLevel="0" collapsed="false">
      <c r="A154" s="8" t="s">
        <v>14</v>
      </c>
      <c r="B154" s="8" t="s">
        <v>63</v>
      </c>
      <c r="C154" s="9" t="n">
        <v>1</v>
      </c>
      <c r="D154" s="9" t="n">
        <v>1</v>
      </c>
      <c r="E154" s="12" t="n">
        <v>1</v>
      </c>
      <c r="F154" s="9" t="n">
        <v>1</v>
      </c>
      <c r="G154" s="9" t="n">
        <v>1</v>
      </c>
      <c r="H154" s="12" t="n">
        <v>1</v>
      </c>
      <c r="I154" s="13" t="str">
        <f aca="false">IF(AND(E154=0,H154=1),"Loss",IF(AND(E154=1,H154=0),"Gain",""))</f>
        <v/>
      </c>
    </row>
    <row r="155" customFormat="false" ht="15.75" hidden="false" customHeight="false" outlineLevel="0" collapsed="false">
      <c r="A155" s="8" t="s">
        <v>14</v>
      </c>
      <c r="B155" s="8" t="s">
        <v>21</v>
      </c>
      <c r="C155" s="9" t="n">
        <v>1</v>
      </c>
      <c r="D155" s="9" t="n">
        <v>1</v>
      </c>
      <c r="E155" s="12" t="n">
        <v>1</v>
      </c>
      <c r="F155" s="9" t="n">
        <v>1</v>
      </c>
      <c r="G155" s="9" t="n">
        <v>1</v>
      </c>
      <c r="H155" s="12" t="n">
        <v>1</v>
      </c>
      <c r="I155" s="13" t="str">
        <f aca="false">IF(AND(E155=0,H155=1),"Loss",IF(AND(E155=1,H155=0),"Gain",""))</f>
        <v/>
      </c>
    </row>
    <row r="156" customFormat="false" ht="15.75" hidden="false" customHeight="false" outlineLevel="0" collapsed="false">
      <c r="A156" s="8" t="s">
        <v>14</v>
      </c>
      <c r="B156" s="8" t="s">
        <v>19</v>
      </c>
      <c r="C156" s="9" t="n">
        <v>0</v>
      </c>
      <c r="D156" s="9" t="n">
        <v>1</v>
      </c>
      <c r="E156" s="12" t="n">
        <v>0</v>
      </c>
      <c r="F156" s="9" t="n">
        <v>1</v>
      </c>
      <c r="G156" s="9" t="n">
        <v>1</v>
      </c>
      <c r="H156" s="12" t="n">
        <v>1</v>
      </c>
      <c r="I156" s="13" t="str">
        <f aca="false">IF(AND(E156=0,H156=1),"Loss",IF(AND(E156=1,H156=0),"Gain",""))</f>
        <v>Loss</v>
      </c>
    </row>
    <row r="157" customFormat="false" ht="15.75" hidden="false" customHeight="false" outlineLevel="0" collapsed="false">
      <c r="A157" s="8" t="s">
        <v>14</v>
      </c>
      <c r="B157" s="8" t="s">
        <v>18</v>
      </c>
      <c r="C157" s="9" t="n">
        <v>1</v>
      </c>
      <c r="D157" s="9" t="n">
        <v>1</v>
      </c>
      <c r="E157" s="12" t="n">
        <v>1</v>
      </c>
      <c r="F157" s="9" t="n">
        <v>1</v>
      </c>
      <c r="G157" s="9" t="n">
        <v>1</v>
      </c>
      <c r="H157" s="12" t="n">
        <v>1</v>
      </c>
      <c r="I157" s="13" t="str">
        <f aca="false">IF(AND(E157=0,H157=1),"Loss",IF(AND(E157=1,H157=0),"Gain",""))</f>
        <v/>
      </c>
    </row>
    <row r="158" customFormat="false" ht="15.75" hidden="false" customHeight="false" outlineLevel="0" collapsed="false">
      <c r="A158" s="8" t="s">
        <v>14</v>
      </c>
      <c r="B158" s="8" t="s">
        <v>40</v>
      </c>
      <c r="C158" s="9" t="n">
        <v>1</v>
      </c>
      <c r="D158" s="9" t="n">
        <v>0</v>
      </c>
      <c r="E158" s="12" t="n">
        <v>0</v>
      </c>
      <c r="F158" s="9" t="n">
        <v>1</v>
      </c>
      <c r="G158" s="9" t="n">
        <v>1</v>
      </c>
      <c r="H158" s="12" t="n">
        <v>1</v>
      </c>
      <c r="I158" s="13" t="str">
        <f aca="false">IF(AND(E158=0,H158=1),"Loss",IF(AND(E158=1,H158=0),"Gain",""))</f>
        <v>Loss</v>
      </c>
    </row>
    <row r="159" customFormat="false" ht="19.5" hidden="false" customHeight="true" outlineLevel="0" collapsed="false">
      <c r="A159" s="8" t="s">
        <v>14</v>
      </c>
      <c r="B159" s="8" t="s">
        <v>113</v>
      </c>
      <c r="C159" s="9" t="n">
        <v>1</v>
      </c>
      <c r="D159" s="9"/>
      <c r="E159" s="12" t="n">
        <v>1</v>
      </c>
      <c r="F159" s="9" t="n">
        <v>1</v>
      </c>
      <c r="G159" s="9"/>
      <c r="H159" s="12" t="n">
        <v>1</v>
      </c>
      <c r="I159" s="13" t="str">
        <f aca="false">IF(AND(E159=0,H159=1),"Loss",IF(AND(E159=1,H159=0),"Gain",""))</f>
        <v/>
      </c>
    </row>
    <row r="160" customFormat="false" ht="15.75" hidden="false" customHeight="false" outlineLevel="0" collapsed="false">
      <c r="A160" s="8" t="s">
        <v>15</v>
      </c>
      <c r="B160" s="8" t="s">
        <v>29</v>
      </c>
      <c r="C160" s="9" t="n">
        <v>1</v>
      </c>
      <c r="D160" s="9" t="n">
        <v>1</v>
      </c>
      <c r="E160" s="12" t="n">
        <v>1</v>
      </c>
      <c r="F160" s="9" t="n">
        <v>1</v>
      </c>
      <c r="G160" s="9" t="n">
        <v>1</v>
      </c>
      <c r="H160" s="12" t="n">
        <v>1</v>
      </c>
      <c r="I160" s="13" t="str">
        <f aca="false">IF(AND(E160=0,H160=1),"Loss",IF(AND(E160=1,H160=0),"Gain",""))</f>
        <v/>
      </c>
    </row>
    <row r="161" customFormat="false" ht="15.75" hidden="false" customHeight="false" outlineLevel="0" collapsed="false">
      <c r="A161" s="8" t="s">
        <v>15</v>
      </c>
      <c r="B161" s="8" t="s">
        <v>114</v>
      </c>
      <c r="C161" s="9" t="n">
        <v>0</v>
      </c>
      <c r="D161" s="9" t="n">
        <v>1</v>
      </c>
      <c r="E161" s="12" t="n">
        <v>0</v>
      </c>
      <c r="F161" s="9" t="n">
        <v>1</v>
      </c>
      <c r="G161" s="9" t="n">
        <v>1</v>
      </c>
      <c r="H161" s="12" t="n">
        <v>1</v>
      </c>
      <c r="I161" s="13" t="str">
        <f aca="false">IF(AND(E161=0,H161=1),"Loss",IF(AND(E161=1,H161=0),"Gain",""))</f>
        <v>Loss</v>
      </c>
    </row>
    <row r="162" customFormat="false" ht="15.75" hidden="false" customHeight="false" outlineLevel="0" collapsed="false">
      <c r="A162" s="8" t="s">
        <v>15</v>
      </c>
      <c r="B162" s="8" t="s">
        <v>32</v>
      </c>
      <c r="C162" s="9" t="n">
        <v>0</v>
      </c>
      <c r="D162" s="9" t="n">
        <v>1</v>
      </c>
      <c r="E162" s="12" t="n">
        <v>0</v>
      </c>
      <c r="F162" s="9" t="n">
        <v>1</v>
      </c>
      <c r="G162" s="9" t="n">
        <v>1</v>
      </c>
      <c r="H162" s="12" t="n">
        <v>1</v>
      </c>
      <c r="I162" s="13" t="str">
        <f aca="false">IF(AND(E162=0,H162=1),"Loss",IF(AND(E162=1,H162=0),"Gain",""))</f>
        <v>Loss</v>
      </c>
    </row>
    <row r="163" customFormat="false" ht="15.75" hidden="false" customHeight="false" outlineLevel="0" collapsed="false">
      <c r="A163" s="8" t="s">
        <v>15</v>
      </c>
      <c r="B163" s="8" t="s">
        <v>115</v>
      </c>
      <c r="C163" s="9" t="n">
        <v>1</v>
      </c>
      <c r="D163" s="9" t="n">
        <v>1</v>
      </c>
      <c r="E163" s="12" t="n">
        <v>1</v>
      </c>
      <c r="F163" s="9" t="n">
        <v>1</v>
      </c>
      <c r="G163" s="9" t="n">
        <v>1</v>
      </c>
      <c r="H163" s="12" t="n">
        <v>1</v>
      </c>
      <c r="I163" s="13" t="str">
        <f aca="false">IF(AND(E163=0,H163=1),"Loss",IF(AND(E163=1,H163=0),"Gain",""))</f>
        <v/>
      </c>
    </row>
    <row r="164" customFormat="false" ht="15.75" hidden="false" customHeight="false" outlineLevel="0" collapsed="false">
      <c r="A164" s="8" t="s">
        <v>15</v>
      </c>
      <c r="B164" s="8" t="s">
        <v>67</v>
      </c>
      <c r="C164" s="9" t="n">
        <v>1</v>
      </c>
      <c r="D164" s="9" t="n">
        <v>1</v>
      </c>
      <c r="E164" s="12" t="n">
        <v>1</v>
      </c>
      <c r="F164" s="9" t="n">
        <v>1</v>
      </c>
      <c r="G164" s="9" t="n">
        <v>1</v>
      </c>
      <c r="H164" s="12" t="n">
        <v>1</v>
      </c>
      <c r="I164" s="13" t="str">
        <f aca="false">IF(AND(E164=0,H164=1),"Loss",IF(AND(E164=1,H164=0),"Gain",""))</f>
        <v/>
      </c>
    </row>
    <row r="165" customFormat="false" ht="15.75" hidden="false" customHeight="false" outlineLevel="0" collapsed="false">
      <c r="A165" s="8" t="s">
        <v>15</v>
      </c>
      <c r="B165" s="8" t="s">
        <v>85</v>
      </c>
      <c r="C165" s="9" t="n">
        <v>1</v>
      </c>
      <c r="D165" s="9" t="n">
        <v>1</v>
      </c>
      <c r="E165" s="12" t="n">
        <v>1</v>
      </c>
      <c r="F165" s="9" t="n">
        <v>1</v>
      </c>
      <c r="G165" s="9" t="n">
        <v>1</v>
      </c>
      <c r="H165" s="12" t="n">
        <v>1</v>
      </c>
      <c r="I165" s="13" t="str">
        <f aca="false">IF(AND(E165=0,H165=1),"Loss",IF(AND(E165=1,H165=0),"Gain",""))</f>
        <v/>
      </c>
    </row>
    <row r="166" customFormat="false" ht="15.75" hidden="false" customHeight="false" outlineLevel="0" collapsed="false">
      <c r="A166" s="8" t="s">
        <v>15</v>
      </c>
      <c r="B166" s="8" t="s">
        <v>104</v>
      </c>
      <c r="C166" s="9" t="n">
        <v>1</v>
      </c>
      <c r="D166" s="9" t="n">
        <v>1</v>
      </c>
      <c r="E166" s="12" t="n">
        <v>1</v>
      </c>
      <c r="F166" s="9" t="n">
        <v>0</v>
      </c>
      <c r="G166" s="9" t="n">
        <v>1</v>
      </c>
      <c r="H166" s="12" t="n">
        <v>0</v>
      </c>
      <c r="I166" s="13" t="str">
        <f aca="false">IF(AND(E166=0,H166=1),"Loss",IF(AND(E166=1,H166=0),"Gain",""))</f>
        <v>Gain</v>
      </c>
    </row>
    <row r="167" customFormat="false" ht="18" hidden="false" customHeight="true" outlineLevel="0" collapsed="false">
      <c r="A167" s="8" t="s">
        <v>15</v>
      </c>
      <c r="B167" s="8" t="s">
        <v>116</v>
      </c>
      <c r="C167" s="9" t="n">
        <v>0</v>
      </c>
      <c r="D167" s="9" t="n">
        <v>1</v>
      </c>
      <c r="E167" s="12" t="n">
        <v>0</v>
      </c>
      <c r="F167" s="9" t="s">
        <v>72</v>
      </c>
      <c r="G167" s="9" t="s">
        <v>72</v>
      </c>
      <c r="H167" s="12" t="s">
        <v>72</v>
      </c>
      <c r="I167" s="13" t="str">
        <f aca="false">IF(AND(E167=0,H167=1),"Loss",IF(AND(E167=1,H167=0),"Gain",""))</f>
        <v/>
      </c>
    </row>
    <row r="168" customFormat="false" ht="15.75" hidden="false" customHeight="false" outlineLevel="0" collapsed="false">
      <c r="A168" s="8" t="s">
        <v>15</v>
      </c>
      <c r="B168" s="8" t="s">
        <v>100</v>
      </c>
      <c r="C168" s="9" t="n">
        <v>1</v>
      </c>
      <c r="D168" s="9" t="n">
        <v>1</v>
      </c>
      <c r="E168" s="12" t="n">
        <v>1</v>
      </c>
      <c r="F168" s="9" t="n">
        <v>1</v>
      </c>
      <c r="G168" s="9" t="n">
        <v>1</v>
      </c>
      <c r="H168" s="12" t="n">
        <v>1</v>
      </c>
      <c r="I168" s="13" t="str">
        <f aca="false">IF(AND(E168=0,H168=1),"Loss",IF(AND(E168=1,H168=0),"Gain",""))</f>
        <v/>
      </c>
    </row>
    <row r="169" customFormat="false" ht="15.75" hidden="false" customHeight="false" outlineLevel="0" collapsed="false">
      <c r="A169" s="8" t="s">
        <v>15</v>
      </c>
      <c r="B169" s="8" t="s">
        <v>117</v>
      </c>
      <c r="C169" s="9" t="n">
        <v>1</v>
      </c>
      <c r="D169" s="9" t="n">
        <v>1</v>
      </c>
      <c r="E169" s="12" t="n">
        <v>1</v>
      </c>
      <c r="F169" s="9" t="n">
        <v>1</v>
      </c>
      <c r="G169" s="9" t="n">
        <v>1</v>
      </c>
      <c r="H169" s="12" t="n">
        <v>1</v>
      </c>
      <c r="I169" s="13" t="str">
        <f aca="false">IF(AND(E169=0,H169=1),"Loss",IF(AND(E169=1,H169=0),"Gain",""))</f>
        <v/>
      </c>
    </row>
    <row r="170" customFormat="false" ht="15.75" hidden="false" customHeight="false" outlineLevel="0" collapsed="false">
      <c r="A170" s="8" t="s">
        <v>15</v>
      </c>
      <c r="B170" s="8" t="s">
        <v>86</v>
      </c>
      <c r="C170" s="9" t="n">
        <v>0</v>
      </c>
      <c r="D170" s="9" t="n">
        <v>1</v>
      </c>
      <c r="E170" s="12" t="n">
        <v>0</v>
      </c>
      <c r="F170" s="9" t="n">
        <v>1</v>
      </c>
      <c r="G170" s="9" t="n">
        <v>1</v>
      </c>
      <c r="H170" s="12" t="n">
        <v>1</v>
      </c>
      <c r="I170" s="13" t="str">
        <f aca="false">IF(AND(E170=0,H170=1),"Loss",IF(AND(E170=1,H170=0),"Gain",""))</f>
        <v>Loss</v>
      </c>
    </row>
    <row r="171" customFormat="false" ht="31.5" hidden="false" customHeight="false" outlineLevel="0" collapsed="false">
      <c r="A171" s="8" t="s">
        <v>15</v>
      </c>
      <c r="B171" s="8" t="s">
        <v>118</v>
      </c>
      <c r="C171" s="9" t="n">
        <v>1</v>
      </c>
      <c r="D171" s="9" t="n">
        <v>0</v>
      </c>
      <c r="E171" s="12" t="n">
        <v>0</v>
      </c>
      <c r="F171" s="9" t="s">
        <v>72</v>
      </c>
      <c r="G171" s="9" t="s">
        <v>72</v>
      </c>
      <c r="H171" s="12" t="s">
        <v>72</v>
      </c>
      <c r="I171" s="13" t="str">
        <f aca="false">IF(AND(E171=0,H171=1),"Loss",IF(AND(E171=1,H171=0),"Gain",""))</f>
        <v/>
      </c>
    </row>
    <row r="172" customFormat="false" ht="15.75" hidden="false" customHeight="false" outlineLevel="0" collapsed="false">
      <c r="A172" s="8" t="s">
        <v>15</v>
      </c>
      <c r="B172" s="8" t="s">
        <v>28</v>
      </c>
      <c r="C172" s="9" t="n">
        <v>1</v>
      </c>
      <c r="D172" s="9" t="n">
        <v>0</v>
      </c>
      <c r="E172" s="12" t="n">
        <v>0</v>
      </c>
      <c r="F172" s="9" t="n">
        <v>1</v>
      </c>
      <c r="G172" s="9" t="n">
        <v>1</v>
      </c>
      <c r="H172" s="12" t="n">
        <v>1</v>
      </c>
      <c r="I172" s="13" t="str">
        <f aca="false">IF(AND(E172=0,H172=1),"Loss",IF(AND(E172=1,H172=0),"Gain",""))</f>
        <v>Loss</v>
      </c>
    </row>
    <row r="173" customFormat="false" ht="15.75" hidden="false" customHeight="false" outlineLevel="0" collapsed="false">
      <c r="A173" s="8" t="s">
        <v>15</v>
      </c>
      <c r="B173" s="8" t="s">
        <v>78</v>
      </c>
      <c r="C173" s="9" t="n">
        <v>1</v>
      </c>
      <c r="D173" s="9" t="n">
        <v>1</v>
      </c>
      <c r="E173" s="12" t="n">
        <v>1</v>
      </c>
      <c r="F173" s="9" t="n">
        <v>1</v>
      </c>
      <c r="G173" s="9" t="n">
        <v>1</v>
      </c>
      <c r="H173" s="12" t="n">
        <v>1</v>
      </c>
      <c r="I173" s="13" t="str">
        <f aca="false">IF(AND(E173=0,H173=1),"Loss",IF(AND(E173=1,H173=0),"Gain",""))</f>
        <v/>
      </c>
    </row>
    <row r="174" customFormat="false" ht="15.75" hidden="false" customHeight="false" outlineLevel="0" collapsed="false">
      <c r="A174" s="8" t="s">
        <v>15</v>
      </c>
      <c r="B174" s="8" t="s">
        <v>119</v>
      </c>
      <c r="C174" s="9" t="n">
        <v>1</v>
      </c>
      <c r="D174" s="9" t="n">
        <v>1</v>
      </c>
      <c r="E174" s="12" t="n">
        <v>1</v>
      </c>
      <c r="F174" s="9" t="n">
        <v>1</v>
      </c>
      <c r="G174" s="9" t="n">
        <v>1</v>
      </c>
      <c r="H174" s="12" t="n">
        <v>1</v>
      </c>
      <c r="I174" s="13" t="str">
        <f aca="false">IF(AND(E174=0,H174=1),"Loss",IF(AND(E174=1,H174=0),"Gain",""))</f>
        <v/>
      </c>
    </row>
    <row r="175" customFormat="false" ht="15.75" hidden="false" customHeight="false" outlineLevel="0" collapsed="false">
      <c r="A175" s="8" t="s">
        <v>15</v>
      </c>
      <c r="B175" s="8" t="s">
        <v>82</v>
      </c>
      <c r="C175" s="9" t="n">
        <v>1</v>
      </c>
      <c r="D175" s="9" t="n">
        <v>1</v>
      </c>
      <c r="E175" s="12" t="n">
        <v>1</v>
      </c>
      <c r="F175" s="9" t="n">
        <v>1</v>
      </c>
      <c r="G175" s="9" t="n">
        <v>1</v>
      </c>
      <c r="H175" s="12" t="n">
        <v>1</v>
      </c>
      <c r="I175" s="13" t="str">
        <f aca="false">IF(AND(E175=0,H175=1),"Loss",IF(AND(E175=1,H175=0),"Gain",""))</f>
        <v/>
      </c>
    </row>
    <row r="176" customFormat="false" ht="15.75" hidden="false" customHeight="false" outlineLevel="0" collapsed="false">
      <c r="A176" s="8" t="s">
        <v>15</v>
      </c>
      <c r="B176" s="8" t="s">
        <v>69</v>
      </c>
      <c r="C176" s="9" t="n">
        <v>0</v>
      </c>
      <c r="D176" s="9" t="n">
        <v>1</v>
      </c>
      <c r="E176" s="12" t="n">
        <v>0</v>
      </c>
      <c r="F176" s="9" t="n">
        <v>1</v>
      </c>
      <c r="G176" s="9" t="n">
        <v>1</v>
      </c>
      <c r="H176" s="12" t="n">
        <v>1</v>
      </c>
      <c r="I176" s="13" t="str">
        <f aca="false">IF(AND(E176=0,H176=1),"Loss",IF(AND(E176=1,H176=0),"Gain",""))</f>
        <v>Loss</v>
      </c>
    </row>
    <row r="177" customFormat="false" ht="15.75" hidden="false" customHeight="false" outlineLevel="0" collapsed="false">
      <c r="A177" s="8" t="s">
        <v>15</v>
      </c>
      <c r="B177" s="8" t="s">
        <v>105</v>
      </c>
      <c r="C177" s="9" t="n">
        <v>1</v>
      </c>
      <c r="D177" s="9" t="n">
        <v>1</v>
      </c>
      <c r="E177" s="12" t="n">
        <v>1</v>
      </c>
      <c r="F177" s="9" t="n">
        <v>1</v>
      </c>
      <c r="G177" s="9" t="n">
        <v>1</v>
      </c>
      <c r="H177" s="12" t="n">
        <v>1</v>
      </c>
      <c r="I177" s="13" t="str">
        <f aca="false">IF(AND(E177=0,H177=1),"Loss",IF(AND(E177=1,H177=0),"Gain",""))</f>
        <v/>
      </c>
    </row>
    <row r="178" customFormat="false" ht="15.75" hidden="false" customHeight="false" outlineLevel="0" collapsed="false">
      <c r="A178" s="8" t="s">
        <v>15</v>
      </c>
      <c r="B178" s="8" t="s">
        <v>91</v>
      </c>
      <c r="C178" s="9" t="n">
        <v>1</v>
      </c>
      <c r="D178" s="9" t="n">
        <v>1</v>
      </c>
      <c r="E178" s="12" t="n">
        <v>1</v>
      </c>
      <c r="F178" s="9" t="n">
        <v>1</v>
      </c>
      <c r="G178" s="9" t="n">
        <v>1</v>
      </c>
      <c r="H178" s="12" t="n">
        <v>1</v>
      </c>
      <c r="I178" s="13" t="str">
        <f aca="false">IF(AND(E178=0,H178=1),"Loss",IF(AND(E178=1,H178=0),"Gain",""))</f>
        <v/>
      </c>
    </row>
    <row r="179" customFormat="false" ht="15.75" hidden="false" customHeight="false" outlineLevel="0" collapsed="false">
      <c r="A179" s="8" t="s">
        <v>15</v>
      </c>
      <c r="B179" s="8" t="s">
        <v>120</v>
      </c>
      <c r="C179" s="9" t="n">
        <v>1</v>
      </c>
      <c r="D179" s="9" t="n">
        <v>1</v>
      </c>
      <c r="E179" s="12" t="n">
        <v>1</v>
      </c>
      <c r="F179" s="9" t="n">
        <v>1</v>
      </c>
      <c r="G179" s="9" t="n">
        <v>0</v>
      </c>
      <c r="H179" s="12" t="n">
        <v>0</v>
      </c>
      <c r="I179" s="13" t="str">
        <f aca="false">IF(AND(E179=0,H179=1),"Loss",IF(AND(E179=1,H179=0),"Gain",""))</f>
        <v>Gain</v>
      </c>
    </row>
    <row r="180" customFormat="false" ht="15.75" hidden="false" customHeight="false" outlineLevel="0" collapsed="false">
      <c r="A180" s="8" t="s">
        <v>15</v>
      </c>
      <c r="B180" s="8" t="s">
        <v>66</v>
      </c>
      <c r="C180" s="9" t="n">
        <v>1</v>
      </c>
      <c r="D180" s="9" t="n">
        <v>0</v>
      </c>
      <c r="E180" s="12" t="n">
        <v>0</v>
      </c>
      <c r="F180" s="9" t="n">
        <v>1</v>
      </c>
      <c r="G180" s="9" t="n">
        <v>1</v>
      </c>
      <c r="H180" s="12" t="n">
        <v>1</v>
      </c>
      <c r="I180" s="13" t="str">
        <f aca="false">IF(AND(E180=0,H180=1),"Loss",IF(AND(E180=1,H180=0),"Gain",""))</f>
        <v>Loss</v>
      </c>
    </row>
    <row r="181" customFormat="false" ht="15.75" hidden="false" customHeight="false" outlineLevel="0" collapsed="false">
      <c r="A181" s="8" t="s">
        <v>15</v>
      </c>
      <c r="B181" s="8" t="s">
        <v>121</v>
      </c>
      <c r="C181" s="9" t="n">
        <v>1</v>
      </c>
      <c r="D181" s="9" t="n">
        <v>1</v>
      </c>
      <c r="E181" s="12" t="n">
        <v>1</v>
      </c>
      <c r="F181" s="9" t="n">
        <v>1</v>
      </c>
      <c r="G181" s="9" t="n">
        <v>1</v>
      </c>
      <c r="H181" s="12" t="n">
        <v>1</v>
      </c>
      <c r="I181" s="13" t="str">
        <f aca="false">IF(AND(E181=0,H181=1),"Loss",IF(AND(E181=1,H181=0),"Gain",""))</f>
        <v/>
      </c>
    </row>
    <row r="182" customFormat="false" ht="17.25" hidden="false" customHeight="true" outlineLevel="0" collapsed="false">
      <c r="A182" s="8" t="s">
        <v>15</v>
      </c>
      <c r="B182" s="8" t="s">
        <v>122</v>
      </c>
      <c r="C182" s="9" t="n">
        <v>1</v>
      </c>
      <c r="D182" s="9"/>
      <c r="E182" s="12" t="n">
        <v>1</v>
      </c>
      <c r="F182" s="9" t="n">
        <v>1</v>
      </c>
      <c r="G182" s="9"/>
      <c r="H182" s="12" t="n">
        <v>1</v>
      </c>
      <c r="I182" s="13" t="str">
        <f aca="false">IF(AND(E182=0,H182=1),"Loss",IF(AND(E182=1,H182=0),"Gain",""))</f>
        <v/>
      </c>
    </row>
    <row r="183" customFormat="false" ht="15.75" hidden="false" customHeight="false" outlineLevel="0" collapsed="false">
      <c r="A183" s="8" t="s">
        <v>15</v>
      </c>
      <c r="B183" s="14" t="s">
        <v>123</v>
      </c>
      <c r="C183" s="9" t="n">
        <v>1</v>
      </c>
      <c r="D183" s="9" t="n">
        <v>1</v>
      </c>
      <c r="E183" s="12" t="n">
        <v>1</v>
      </c>
      <c r="F183" s="9" t="n">
        <v>1</v>
      </c>
      <c r="G183" s="9" t="n">
        <v>1</v>
      </c>
      <c r="H183" s="12" t="n">
        <v>1</v>
      </c>
      <c r="I183" s="8"/>
    </row>
    <row r="184" customFormat="false" ht="15.75" hidden="false" customHeight="false" outlineLevel="0" collapsed="false">
      <c r="A184" s="8" t="s">
        <v>16</v>
      </c>
      <c r="B184" s="8" t="s">
        <v>115</v>
      </c>
      <c r="C184" s="9" t="n">
        <v>1</v>
      </c>
      <c r="D184" s="9" t="n">
        <v>1</v>
      </c>
      <c r="E184" s="12" t="n">
        <v>1</v>
      </c>
      <c r="F184" s="9" t="n">
        <v>1</v>
      </c>
      <c r="G184" s="9" t="n">
        <v>1</v>
      </c>
      <c r="H184" s="12" t="n">
        <v>1</v>
      </c>
      <c r="I184" s="13" t="str">
        <f aca="false">IF(AND(E184=0,H184=1),"Loss",IF(AND(E184=1,H184=0),"Gain",""))</f>
        <v/>
      </c>
    </row>
    <row r="185" customFormat="false" ht="15.75" hidden="false" customHeight="false" outlineLevel="0" collapsed="false">
      <c r="A185" s="8" t="s">
        <v>16</v>
      </c>
      <c r="B185" s="8" t="s">
        <v>74</v>
      </c>
      <c r="C185" s="9" t="n">
        <v>0</v>
      </c>
      <c r="D185" s="9" t="n">
        <v>1</v>
      </c>
      <c r="E185" s="12" t="n">
        <v>0</v>
      </c>
      <c r="F185" s="9" t="n">
        <v>1</v>
      </c>
      <c r="G185" s="9" t="n">
        <v>1</v>
      </c>
      <c r="H185" s="12" t="n">
        <v>1</v>
      </c>
      <c r="I185" s="13" t="str">
        <f aca="false">IF(AND(E185=0,H185=1),"Loss",IF(AND(E185=1,H185=0),"Gain",""))</f>
        <v>Loss</v>
      </c>
    </row>
    <row r="186" customFormat="false" ht="15.75" hidden="false" customHeight="false" outlineLevel="0" collapsed="false">
      <c r="A186" s="8" t="s">
        <v>16</v>
      </c>
      <c r="B186" s="8" t="s">
        <v>27</v>
      </c>
      <c r="C186" s="9" t="n">
        <v>0</v>
      </c>
      <c r="D186" s="9" t="n">
        <v>1</v>
      </c>
      <c r="E186" s="12" t="n">
        <v>0</v>
      </c>
      <c r="F186" s="9" t="n">
        <v>1</v>
      </c>
      <c r="G186" s="9" t="n">
        <v>1</v>
      </c>
      <c r="H186" s="12" t="n">
        <v>1</v>
      </c>
      <c r="I186" s="13" t="str">
        <f aca="false">IF(AND(E186=0,H186=1),"Loss",IF(AND(E186=1,H186=0),"Gain",""))</f>
        <v>Loss</v>
      </c>
    </row>
    <row r="187" customFormat="false" ht="15.75" hidden="false" customHeight="false" outlineLevel="0" collapsed="false">
      <c r="A187" s="8" t="s">
        <v>16</v>
      </c>
      <c r="B187" s="8" t="s">
        <v>121</v>
      </c>
      <c r="C187" s="9" t="n">
        <v>1</v>
      </c>
      <c r="D187" s="9" t="n">
        <v>0</v>
      </c>
      <c r="E187" s="12" t="n">
        <v>0</v>
      </c>
      <c r="F187" s="9" t="n">
        <v>1</v>
      </c>
      <c r="G187" s="9" t="n">
        <v>1</v>
      </c>
      <c r="H187" s="12" t="n">
        <v>1</v>
      </c>
      <c r="I187" s="13" t="str">
        <f aca="false">IF(AND(E187=0,H187=1),"Loss",IF(AND(E187=1,H187=0),"Gain",""))</f>
        <v>Loss</v>
      </c>
    </row>
    <row r="188" customFormat="false" ht="31.5" hidden="false" customHeight="false" outlineLevel="0" collapsed="false">
      <c r="A188" s="8" t="s">
        <v>16</v>
      </c>
      <c r="B188" s="8" t="s">
        <v>118</v>
      </c>
      <c r="C188" s="9" t="n">
        <v>1</v>
      </c>
      <c r="D188" s="9" t="n">
        <v>0</v>
      </c>
      <c r="E188" s="12" t="n">
        <v>0</v>
      </c>
      <c r="F188" s="9" t="s">
        <v>72</v>
      </c>
      <c r="G188" s="9" t="s">
        <v>72</v>
      </c>
      <c r="H188" s="12" t="s">
        <v>72</v>
      </c>
      <c r="I188" s="13" t="str">
        <f aca="false">IF(AND(E188=0,H188=1),"Loss",IF(AND(E188=1,H188=0),"Gain",""))</f>
        <v/>
      </c>
    </row>
    <row r="189" customFormat="false" ht="15.75" hidden="false" customHeight="false" outlineLevel="0" collapsed="false">
      <c r="A189" s="8" t="s">
        <v>16</v>
      </c>
      <c r="B189" s="8" t="s">
        <v>124</v>
      </c>
      <c r="C189" s="9" t="n">
        <v>1</v>
      </c>
      <c r="D189" s="9" t="n">
        <v>0</v>
      </c>
      <c r="E189" s="12" t="n">
        <v>0</v>
      </c>
      <c r="F189" s="9" t="n">
        <v>1</v>
      </c>
      <c r="G189" s="9" t="n">
        <v>0</v>
      </c>
      <c r="H189" s="12" t="n">
        <v>0</v>
      </c>
      <c r="I189" s="13" t="str">
        <f aca="false">IF(AND(E189=0,H189=1),"Loss",IF(AND(E189=1,H189=0),"Gain",""))</f>
        <v/>
      </c>
    </row>
    <row r="190" customFormat="false" ht="15.75" hidden="false" customHeight="false" outlineLevel="0" collapsed="false">
      <c r="A190" s="8" t="s">
        <v>16</v>
      </c>
      <c r="B190" s="8" t="s">
        <v>125</v>
      </c>
      <c r="C190" s="9" t="n">
        <v>1</v>
      </c>
      <c r="D190" s="9" t="n">
        <v>1</v>
      </c>
      <c r="E190" s="12" t="n">
        <v>1</v>
      </c>
      <c r="F190" s="9" t="n">
        <v>1</v>
      </c>
      <c r="G190" s="9" t="n">
        <v>1</v>
      </c>
      <c r="H190" s="12" t="n">
        <v>1</v>
      </c>
      <c r="I190" s="13" t="str">
        <f aca="false">IF(AND(E190=0,H190=1),"Loss",IF(AND(E190=1,H190=0),"Gain",""))</f>
        <v/>
      </c>
    </row>
    <row r="191" customFormat="false" ht="15.75" hidden="false" customHeight="false" outlineLevel="0" collapsed="false">
      <c r="A191" s="8" t="s">
        <v>16</v>
      </c>
      <c r="B191" s="8" t="s">
        <v>32</v>
      </c>
      <c r="C191" s="9" t="n">
        <v>0</v>
      </c>
      <c r="D191" s="9" t="n">
        <v>1</v>
      </c>
      <c r="E191" s="12" t="n">
        <v>0</v>
      </c>
      <c r="F191" s="9" t="n">
        <v>1</v>
      </c>
      <c r="G191" s="9" t="n">
        <v>1</v>
      </c>
      <c r="H191" s="12" t="n">
        <v>1</v>
      </c>
      <c r="I191" s="13" t="str">
        <f aca="false">IF(AND(E191=0,H191=1),"Loss",IF(AND(E191=1,H191=0),"Gain",""))</f>
        <v>Loss</v>
      </c>
    </row>
    <row r="192" customFormat="false" ht="15.75" hidden="false" customHeight="false" outlineLevel="0" collapsed="false">
      <c r="A192" s="8" t="s">
        <v>16</v>
      </c>
      <c r="B192" s="8" t="s">
        <v>51</v>
      </c>
      <c r="C192" s="9" t="n">
        <v>1</v>
      </c>
      <c r="D192" s="9" t="n">
        <v>1</v>
      </c>
      <c r="E192" s="12" t="n">
        <v>1</v>
      </c>
      <c r="F192" s="9" t="n">
        <v>0</v>
      </c>
      <c r="G192" s="9" t="n">
        <v>1</v>
      </c>
      <c r="H192" s="12" t="n">
        <v>0</v>
      </c>
      <c r="I192" s="13" t="str">
        <f aca="false">IF(AND(E192=0,H192=1),"Loss",IF(AND(E192=1,H192=0),"Gain",""))</f>
        <v>Gain</v>
      </c>
    </row>
    <row r="193" customFormat="false" ht="15.75" hidden="false" customHeight="false" outlineLevel="0" collapsed="false">
      <c r="A193" s="8" t="s">
        <v>16</v>
      </c>
      <c r="B193" s="8" t="s">
        <v>120</v>
      </c>
      <c r="C193" s="9" t="n">
        <v>1</v>
      </c>
      <c r="D193" s="9" t="n">
        <v>1</v>
      </c>
      <c r="E193" s="12" t="n">
        <v>1</v>
      </c>
      <c r="F193" s="9" t="n">
        <v>1</v>
      </c>
      <c r="G193" s="9" t="n">
        <v>1</v>
      </c>
      <c r="H193" s="12" t="n">
        <v>1</v>
      </c>
      <c r="I193" s="13" t="str">
        <f aca="false">IF(AND(E193=0,H193=1),"Loss",IF(AND(E193=1,H193=0),"Gain",""))</f>
        <v/>
      </c>
    </row>
    <row r="194" customFormat="false" ht="15.75" hidden="false" customHeight="false" outlineLevel="0" collapsed="false">
      <c r="A194" s="8" t="s">
        <v>16</v>
      </c>
      <c r="B194" s="8" t="s">
        <v>126</v>
      </c>
      <c r="C194" s="9" t="n">
        <v>1</v>
      </c>
      <c r="D194" s="9" t="n">
        <v>1</v>
      </c>
      <c r="E194" s="12" t="n">
        <v>1</v>
      </c>
      <c r="F194" s="9" t="n">
        <v>1</v>
      </c>
      <c r="G194" s="9" t="n">
        <v>1</v>
      </c>
      <c r="H194" s="12" t="n">
        <v>1</v>
      </c>
      <c r="I194" s="13" t="str">
        <f aca="false">IF(AND(E194=0,H194=1),"Loss",IF(AND(E194=1,H194=0),"Gain",""))</f>
        <v/>
      </c>
    </row>
    <row r="195" customFormat="false" ht="15.75" hidden="false" customHeight="false" outlineLevel="0" collapsed="false">
      <c r="A195" s="8" t="s">
        <v>16</v>
      </c>
      <c r="B195" s="8" t="s">
        <v>43</v>
      </c>
      <c r="C195" s="9" t="n">
        <v>1</v>
      </c>
      <c r="D195" s="9" t="n">
        <v>1</v>
      </c>
      <c r="E195" s="12" t="n">
        <v>1</v>
      </c>
      <c r="F195" s="9" t="n">
        <v>1</v>
      </c>
      <c r="G195" s="9" t="n">
        <v>1</v>
      </c>
      <c r="H195" s="12" t="n">
        <v>1</v>
      </c>
      <c r="I195" s="13" t="str">
        <f aca="false">IF(AND(E195=0,H195=1),"Loss",IF(AND(E195=1,H195=0),"Gain",""))</f>
        <v/>
      </c>
    </row>
    <row r="196" customFormat="false" ht="15.75" hidden="false" customHeight="false" outlineLevel="0" collapsed="false">
      <c r="A196" s="8" t="s">
        <v>16</v>
      </c>
      <c r="B196" s="8" t="s">
        <v>87</v>
      </c>
      <c r="C196" s="9" t="n">
        <v>1</v>
      </c>
      <c r="D196" s="9" t="n">
        <v>1</v>
      </c>
      <c r="E196" s="12" t="n">
        <v>1</v>
      </c>
      <c r="F196" s="9" t="n">
        <v>1</v>
      </c>
      <c r="G196" s="9" t="n">
        <v>0</v>
      </c>
      <c r="H196" s="12" t="n">
        <v>0</v>
      </c>
      <c r="I196" s="13" t="str">
        <f aca="false">IF(AND(E196=0,H196=1),"Loss",IF(AND(E196=1,H196=0),"Gain",""))</f>
        <v>Gain</v>
      </c>
    </row>
    <row r="197" customFormat="false" ht="15.75" hidden="false" customHeight="false" outlineLevel="0" collapsed="false">
      <c r="A197" s="8" t="s">
        <v>16</v>
      </c>
      <c r="B197" s="8" t="s">
        <v>114</v>
      </c>
      <c r="C197" s="9" t="n">
        <v>1</v>
      </c>
      <c r="D197" s="9" t="n">
        <v>1</v>
      </c>
      <c r="E197" s="12" t="n">
        <v>1</v>
      </c>
      <c r="F197" s="9" t="n">
        <v>1</v>
      </c>
      <c r="G197" s="9" t="n">
        <v>1</v>
      </c>
      <c r="H197" s="12" t="n">
        <v>1</v>
      </c>
      <c r="I197" s="13" t="str">
        <f aca="false">IF(AND(E197=0,H197=1),"Loss",IF(AND(E197=1,H197=0),"Gain",""))</f>
        <v/>
      </c>
    </row>
    <row r="198" customFormat="false" ht="15.75" hidden="false" customHeight="false" outlineLevel="0" collapsed="false">
      <c r="A198" s="8" t="s">
        <v>16</v>
      </c>
      <c r="B198" s="8" t="s">
        <v>29</v>
      </c>
      <c r="C198" s="9" t="n">
        <v>1</v>
      </c>
      <c r="D198" s="9" t="n">
        <v>1</v>
      </c>
      <c r="E198" s="12" t="n">
        <v>1</v>
      </c>
      <c r="F198" s="9" t="n">
        <v>1</v>
      </c>
      <c r="G198" s="9" t="n">
        <v>1</v>
      </c>
      <c r="H198" s="12" t="n">
        <v>1</v>
      </c>
      <c r="I198" s="13" t="str">
        <f aca="false">IF(AND(E198=0,H198=1),"Loss",IF(AND(E198=1,H198=0),"Gain",""))</f>
        <v/>
      </c>
    </row>
    <row r="199" customFormat="false" ht="15.75" hidden="false" customHeight="false" outlineLevel="0" collapsed="false">
      <c r="A199" s="8" t="s">
        <v>17</v>
      </c>
      <c r="B199" s="8" t="s">
        <v>56</v>
      </c>
      <c r="C199" s="9" t="n">
        <v>1</v>
      </c>
      <c r="D199" s="9" t="n">
        <v>1</v>
      </c>
      <c r="E199" s="12" t="n">
        <v>1</v>
      </c>
      <c r="F199" s="9" t="n">
        <v>1</v>
      </c>
      <c r="G199" s="9" t="n">
        <v>1</v>
      </c>
      <c r="H199" s="12" t="n">
        <v>1</v>
      </c>
      <c r="I199" s="13" t="str">
        <f aca="false">IF(AND(E199=0,H199=1),"Loss",IF(AND(E199=1,H199=0),"Gain",""))</f>
        <v/>
      </c>
    </row>
    <row r="200" customFormat="false" ht="15.75" hidden="false" customHeight="false" outlineLevel="0" collapsed="false">
      <c r="A200" s="8" t="s">
        <v>18</v>
      </c>
      <c r="B200" s="8" t="s">
        <v>24</v>
      </c>
      <c r="C200" s="9" t="n">
        <v>1</v>
      </c>
      <c r="D200" s="9" t="n">
        <v>1</v>
      </c>
      <c r="E200" s="12" t="n">
        <v>1</v>
      </c>
      <c r="F200" s="9" t="n">
        <v>1</v>
      </c>
      <c r="G200" s="9" t="n">
        <v>0</v>
      </c>
      <c r="H200" s="12" t="n">
        <v>0</v>
      </c>
      <c r="I200" s="13" t="str">
        <f aca="false">IF(AND(E200=0,H200=1),"Loss",IF(AND(E200=1,H200=0),"Gain",""))</f>
        <v>Gain</v>
      </c>
    </row>
    <row r="201" customFormat="false" ht="18.75" hidden="false" customHeight="true" outlineLevel="0" collapsed="false">
      <c r="A201" s="8" t="s">
        <v>18</v>
      </c>
      <c r="B201" s="8" t="s">
        <v>50</v>
      </c>
      <c r="C201" s="9" t="n">
        <v>1</v>
      </c>
      <c r="D201" s="9" t="n">
        <v>1</v>
      </c>
      <c r="E201" s="12" t="n">
        <v>1</v>
      </c>
      <c r="F201" s="9" t="n">
        <v>1</v>
      </c>
      <c r="G201" s="9" t="n">
        <v>1</v>
      </c>
      <c r="H201" s="12" t="n">
        <v>1</v>
      </c>
      <c r="I201" s="13" t="str">
        <f aca="false">IF(AND(E201=0,H201=1),"Loss",IF(AND(E201=1,H201=0),"Gain",""))</f>
        <v/>
      </c>
    </row>
    <row r="202" customFormat="false" ht="15.75" hidden="false" customHeight="false" outlineLevel="0" collapsed="false">
      <c r="A202" s="8" t="s">
        <v>18</v>
      </c>
      <c r="B202" s="8" t="s">
        <v>127</v>
      </c>
      <c r="C202" s="9" t="n">
        <v>1</v>
      </c>
      <c r="D202" s="9" t="n">
        <v>1</v>
      </c>
      <c r="E202" s="12" t="n">
        <v>1</v>
      </c>
      <c r="F202" s="9" t="n">
        <v>1</v>
      </c>
      <c r="G202" s="9" t="n">
        <v>1</v>
      </c>
      <c r="H202" s="12" t="n">
        <v>1</v>
      </c>
      <c r="I202" s="13" t="str">
        <f aca="false">IF(AND(E202=0,H202=1),"Loss",IF(AND(E202=1,H202=0),"Gain",""))</f>
        <v/>
      </c>
    </row>
    <row r="203" customFormat="false" ht="15.75" hidden="false" customHeight="false" outlineLevel="0" collapsed="false">
      <c r="A203" s="8" t="s">
        <v>18</v>
      </c>
      <c r="B203" s="8" t="s">
        <v>28</v>
      </c>
      <c r="C203" s="9" t="n">
        <v>1</v>
      </c>
      <c r="D203" s="9" t="n">
        <v>1</v>
      </c>
      <c r="E203" s="12" t="n">
        <v>1</v>
      </c>
      <c r="F203" s="9" t="n">
        <v>1</v>
      </c>
      <c r="G203" s="9" t="n">
        <v>0</v>
      </c>
      <c r="H203" s="12" t="n">
        <v>0</v>
      </c>
      <c r="I203" s="13" t="str">
        <f aca="false">IF(AND(E203=0,H203=1),"Loss",IF(AND(E203=1,H203=0),"Gain",""))</f>
        <v>Gain</v>
      </c>
    </row>
    <row r="204" customFormat="false" ht="15.75" hidden="false" customHeight="false" outlineLevel="0" collapsed="false">
      <c r="A204" s="8" t="s">
        <v>18</v>
      </c>
      <c r="B204" s="8" t="s">
        <v>128</v>
      </c>
      <c r="C204" s="9" t="n">
        <v>1</v>
      </c>
      <c r="D204" s="9" t="n">
        <v>0</v>
      </c>
      <c r="E204" s="12" t="n">
        <v>0</v>
      </c>
      <c r="F204" s="9" t="n">
        <v>1</v>
      </c>
      <c r="G204" s="9" t="n">
        <v>0</v>
      </c>
      <c r="H204" s="12" t="n">
        <v>0</v>
      </c>
      <c r="I204" s="13" t="str">
        <f aca="false">IF(AND(E204=0,H204=1),"Loss",IF(AND(E204=1,H204=0),"Gain",""))</f>
        <v/>
      </c>
    </row>
    <row r="205" customFormat="false" ht="15.75" hidden="false" customHeight="false" outlineLevel="0" collapsed="false">
      <c r="A205" s="8" t="s">
        <v>18</v>
      </c>
      <c r="B205" s="8" t="s">
        <v>129</v>
      </c>
      <c r="C205" s="9" t="n">
        <v>1</v>
      </c>
      <c r="D205" s="9" t="n">
        <v>1</v>
      </c>
      <c r="E205" s="12" t="n">
        <v>1</v>
      </c>
      <c r="F205" s="9" t="n">
        <v>1</v>
      </c>
      <c r="G205" s="9" t="n">
        <v>1</v>
      </c>
      <c r="H205" s="12" t="n">
        <v>1</v>
      </c>
      <c r="I205" s="13" t="str">
        <f aca="false">IF(AND(E205=0,H205=1),"Loss",IF(AND(E205=1,H205=0),"Gain",""))</f>
        <v/>
      </c>
    </row>
    <row r="206" customFormat="false" ht="15.75" hidden="false" customHeight="false" outlineLevel="0" collapsed="false">
      <c r="A206" s="8" t="s">
        <v>18</v>
      </c>
      <c r="B206" s="8" t="s">
        <v>19</v>
      </c>
      <c r="C206" s="9" t="n">
        <v>1</v>
      </c>
      <c r="D206" s="9" t="n">
        <v>1</v>
      </c>
      <c r="E206" s="12" t="n">
        <v>1</v>
      </c>
      <c r="F206" s="9" t="n">
        <v>1</v>
      </c>
      <c r="G206" s="9" t="n">
        <v>1</v>
      </c>
      <c r="H206" s="12" t="n">
        <v>1</v>
      </c>
      <c r="I206" s="13" t="str">
        <f aca="false">IF(AND(E206=0,H206=1),"Loss",IF(AND(E206=1,H206=0),"Gain",""))</f>
        <v/>
      </c>
    </row>
    <row r="207" customFormat="false" ht="15.75" hidden="false" customHeight="false" outlineLevel="0" collapsed="false">
      <c r="A207" s="8" t="s">
        <v>18</v>
      </c>
      <c r="B207" s="8" t="s">
        <v>23</v>
      </c>
      <c r="C207" s="9" t="n">
        <v>0</v>
      </c>
      <c r="D207" s="9" t="n">
        <v>1</v>
      </c>
      <c r="E207" s="12" t="n">
        <v>0</v>
      </c>
      <c r="F207" s="9" t="n">
        <v>1</v>
      </c>
      <c r="G207" s="9" t="n">
        <v>1</v>
      </c>
      <c r="H207" s="12" t="n">
        <v>1</v>
      </c>
      <c r="I207" s="13" t="str">
        <f aca="false">IF(AND(E207=0,H207=1),"Loss",IF(AND(E207=1,H207=0),"Gain",""))</f>
        <v>Loss</v>
      </c>
    </row>
    <row r="208" customFormat="false" ht="15.75" hidden="false" customHeight="false" outlineLevel="0" collapsed="false">
      <c r="A208" s="8" t="s">
        <v>18</v>
      </c>
      <c r="B208" s="8" t="s">
        <v>45</v>
      </c>
      <c r="C208" s="9" t="n">
        <v>1</v>
      </c>
      <c r="D208" s="9" t="n">
        <v>0</v>
      </c>
      <c r="E208" s="12" t="n">
        <v>0</v>
      </c>
      <c r="F208" s="9" t="n">
        <v>1</v>
      </c>
      <c r="G208" s="9" t="n">
        <v>1</v>
      </c>
      <c r="H208" s="12" t="n">
        <v>1</v>
      </c>
      <c r="I208" s="13" t="str">
        <f aca="false">IF(AND(E208=0,H208=1),"Loss",IF(AND(E208=1,H208=0),"Gain",""))</f>
        <v>Loss</v>
      </c>
    </row>
    <row r="209" customFormat="false" ht="15.75" hidden="false" customHeight="false" outlineLevel="0" collapsed="false">
      <c r="A209" s="8" t="s">
        <v>19</v>
      </c>
      <c r="B209" s="8" t="s">
        <v>74</v>
      </c>
      <c r="C209" s="9" t="n">
        <v>1</v>
      </c>
      <c r="D209" s="9" t="n">
        <v>1</v>
      </c>
      <c r="E209" s="12" t="n">
        <v>1</v>
      </c>
      <c r="F209" s="9" t="n">
        <v>0</v>
      </c>
      <c r="G209" s="9" t="n">
        <v>1</v>
      </c>
      <c r="H209" s="12" t="n">
        <v>0</v>
      </c>
      <c r="I209" s="13" t="str">
        <f aca="false">IF(AND(E209=0,H209=1),"Loss",IF(AND(E209=1,H209=0),"Gain",""))</f>
        <v>Gain</v>
      </c>
    </row>
    <row r="210" customFormat="false" ht="15.75" hidden="false" customHeight="false" outlineLevel="0" collapsed="false">
      <c r="A210" s="8" t="s">
        <v>19</v>
      </c>
      <c r="B210" s="8" t="s">
        <v>40</v>
      </c>
      <c r="C210" s="9" t="n">
        <v>1</v>
      </c>
      <c r="D210" s="9" t="n">
        <v>1</v>
      </c>
      <c r="E210" s="12" t="n">
        <v>1</v>
      </c>
      <c r="F210" s="9" t="n">
        <v>1</v>
      </c>
      <c r="G210" s="9" t="n">
        <v>0</v>
      </c>
      <c r="H210" s="12" t="n">
        <v>0</v>
      </c>
      <c r="I210" s="13" t="str">
        <f aca="false">IF(AND(E210=0,H210=1),"Loss",IF(AND(E210=1,H210=0),"Gain",""))</f>
        <v>Gain</v>
      </c>
    </row>
    <row r="211" customFormat="false" ht="15.75" hidden="false" customHeight="false" outlineLevel="0" collapsed="false">
      <c r="A211" s="8" t="s">
        <v>19</v>
      </c>
      <c r="B211" s="8" t="s">
        <v>126</v>
      </c>
      <c r="C211" s="9" t="n">
        <v>1</v>
      </c>
      <c r="D211" s="9" t="n">
        <v>1</v>
      </c>
      <c r="E211" s="12" t="n">
        <v>1</v>
      </c>
      <c r="F211" s="9" t="n">
        <v>1</v>
      </c>
      <c r="G211" s="9" t="n">
        <v>1</v>
      </c>
      <c r="H211" s="12" t="n">
        <v>1</v>
      </c>
      <c r="I211" s="13" t="str">
        <f aca="false">IF(AND(E211=0,H211=1),"Loss",IF(AND(E211=1,H211=0),"Gain",""))</f>
        <v/>
      </c>
    </row>
    <row r="212" customFormat="false" ht="15.75" hidden="false" customHeight="false" outlineLevel="0" collapsed="false">
      <c r="A212" s="8" t="s">
        <v>19</v>
      </c>
      <c r="B212" s="8" t="s">
        <v>21</v>
      </c>
      <c r="C212" s="9" t="n">
        <v>1</v>
      </c>
      <c r="D212" s="9" t="n">
        <v>1</v>
      </c>
      <c r="E212" s="12" t="n">
        <v>1</v>
      </c>
      <c r="F212" s="9" t="n">
        <v>1</v>
      </c>
      <c r="G212" s="9" t="n">
        <v>0</v>
      </c>
      <c r="H212" s="12" t="n">
        <v>0</v>
      </c>
      <c r="I212" s="13" t="str">
        <f aca="false">IF(AND(E212=0,H212=1),"Loss",IF(AND(E212=1,H212=0),"Gain",""))</f>
        <v>Gain</v>
      </c>
    </row>
    <row r="213" customFormat="false" ht="15.75" hidden="false" customHeight="false" outlineLevel="0" collapsed="false">
      <c r="A213" s="8" t="s">
        <v>19</v>
      </c>
      <c r="B213" s="8" t="s">
        <v>45</v>
      </c>
      <c r="C213" s="9" t="n">
        <v>1</v>
      </c>
      <c r="D213" s="9" t="n">
        <v>1</v>
      </c>
      <c r="E213" s="12" t="n">
        <v>1</v>
      </c>
      <c r="F213" s="9" t="n">
        <v>0</v>
      </c>
      <c r="G213" s="9" t="n">
        <v>1</v>
      </c>
      <c r="H213" s="12" t="n">
        <v>0</v>
      </c>
      <c r="I213" s="13" t="str">
        <f aca="false">IF(AND(E213=0,H213=1),"Loss",IF(AND(E213=1,H213=0),"Gain",""))</f>
        <v>Gain</v>
      </c>
    </row>
    <row r="214" customFormat="false" ht="15.75" hidden="false" customHeight="false" outlineLevel="0" collapsed="false">
      <c r="A214" s="8" t="s">
        <v>19</v>
      </c>
      <c r="B214" s="8" t="s">
        <v>102</v>
      </c>
      <c r="C214" s="9" t="n">
        <v>1</v>
      </c>
      <c r="D214" s="9" t="n">
        <v>0</v>
      </c>
      <c r="E214" s="12" t="n">
        <v>0</v>
      </c>
      <c r="F214" s="9" t="n">
        <v>1</v>
      </c>
      <c r="G214" s="9" t="n">
        <v>1</v>
      </c>
      <c r="H214" s="12" t="n">
        <v>1</v>
      </c>
      <c r="I214" s="13" t="str">
        <f aca="false">IF(AND(E214=0,H214=1),"Loss",IF(AND(E214=1,H214=0),"Gain",""))</f>
        <v>Loss</v>
      </c>
    </row>
    <row r="215" customFormat="false" ht="15.75" hidden="false" customHeight="false" outlineLevel="0" collapsed="false">
      <c r="A215" s="8" t="s">
        <v>20</v>
      </c>
      <c r="B215" s="8" t="s">
        <v>130</v>
      </c>
      <c r="C215" s="9" t="n">
        <v>1</v>
      </c>
      <c r="D215" s="9" t="n">
        <v>0</v>
      </c>
      <c r="E215" s="12" t="n">
        <v>0</v>
      </c>
      <c r="F215" s="9" t="n">
        <v>1</v>
      </c>
      <c r="G215" s="9" t="n">
        <v>1</v>
      </c>
      <c r="H215" s="12" t="n">
        <v>1</v>
      </c>
      <c r="I215" s="13" t="str">
        <f aca="false">IF(AND(E215=0,H215=1),"Loss",IF(AND(E215=1,H215=0),"Gain",""))</f>
        <v>Loss</v>
      </c>
    </row>
    <row r="216" customFormat="false" ht="15.75" hidden="false" customHeight="false" outlineLevel="0" collapsed="false">
      <c r="A216" s="8" t="s">
        <v>20</v>
      </c>
      <c r="B216" s="8" t="s">
        <v>131</v>
      </c>
      <c r="C216" s="9" t="n">
        <v>1</v>
      </c>
      <c r="D216" s="9" t="n">
        <v>1</v>
      </c>
      <c r="E216" s="12" t="n">
        <v>1</v>
      </c>
      <c r="F216" s="9" t="n">
        <v>1</v>
      </c>
      <c r="G216" s="9" t="n">
        <v>1</v>
      </c>
      <c r="H216" s="12" t="n">
        <v>1</v>
      </c>
      <c r="I216" s="13" t="str">
        <f aca="false">IF(AND(E216=0,H216=1),"Loss",IF(AND(E216=1,H216=0),"Gain",""))</f>
        <v/>
      </c>
    </row>
    <row r="217" customFormat="false" ht="15.75" hidden="false" customHeight="false" outlineLevel="0" collapsed="false">
      <c r="A217" s="8" t="s">
        <v>20</v>
      </c>
      <c r="B217" s="8" t="s">
        <v>132</v>
      </c>
      <c r="C217" s="9" t="n">
        <v>1</v>
      </c>
      <c r="D217" s="9" t="n">
        <v>1</v>
      </c>
      <c r="E217" s="12" t="n">
        <v>1</v>
      </c>
      <c r="F217" s="9" t="n">
        <v>1</v>
      </c>
      <c r="G217" s="9" t="n">
        <v>1</v>
      </c>
      <c r="H217" s="12" t="n">
        <v>1</v>
      </c>
      <c r="I217" s="13" t="str">
        <f aca="false">IF(AND(E217=0,H217=1),"Loss",IF(AND(E217=1,H217=0),"Gain",""))</f>
        <v/>
      </c>
    </row>
    <row r="218" customFormat="false" ht="15.75" hidden="false" customHeight="false" outlineLevel="0" collapsed="false">
      <c r="A218" s="8" t="s">
        <v>20</v>
      </c>
      <c r="B218" s="8" t="s">
        <v>29</v>
      </c>
      <c r="C218" s="9" t="n">
        <v>1</v>
      </c>
      <c r="D218" s="9" t="n">
        <v>0</v>
      </c>
      <c r="E218" s="12" t="n">
        <v>0</v>
      </c>
      <c r="F218" s="9" t="n">
        <v>1</v>
      </c>
      <c r="G218" s="9" t="n">
        <v>0</v>
      </c>
      <c r="H218" s="12" t="n">
        <v>0</v>
      </c>
      <c r="I218" s="13" t="str">
        <f aca="false">IF(AND(E218=0,H218=1),"Loss",IF(AND(E218=1,H218=0),"Gain",""))</f>
        <v/>
      </c>
    </row>
    <row r="219" customFormat="false" ht="15.75" hidden="false" customHeight="false" outlineLevel="0" collapsed="false">
      <c r="A219" s="8" t="s">
        <v>20</v>
      </c>
      <c r="B219" s="8" t="s">
        <v>129</v>
      </c>
      <c r="C219" s="9" t="n">
        <v>1</v>
      </c>
      <c r="D219" s="9" t="n">
        <v>1</v>
      </c>
      <c r="E219" s="12" t="n">
        <v>1</v>
      </c>
      <c r="F219" s="9" t="n">
        <v>1</v>
      </c>
      <c r="G219" s="9" t="n">
        <v>0</v>
      </c>
      <c r="H219" s="12" t="n">
        <v>0</v>
      </c>
      <c r="I219" s="13" t="str">
        <f aca="false">IF(AND(E219=0,H219=1),"Loss",IF(AND(E219=1,H219=0),"Gain",""))</f>
        <v>Gain</v>
      </c>
    </row>
    <row r="220" customFormat="false" ht="15.75" hidden="false" customHeight="false" outlineLevel="0" collapsed="false">
      <c r="A220" s="8" t="s">
        <v>20</v>
      </c>
      <c r="B220" s="8" t="s">
        <v>66</v>
      </c>
      <c r="C220" s="9" t="n">
        <v>1</v>
      </c>
      <c r="D220" s="9" t="n">
        <v>1</v>
      </c>
      <c r="E220" s="12" t="n">
        <v>1</v>
      </c>
      <c r="F220" s="9" t="n">
        <v>1</v>
      </c>
      <c r="G220" s="9" t="n">
        <v>1</v>
      </c>
      <c r="H220" s="12" t="n">
        <v>1</v>
      </c>
      <c r="I220" s="13" t="str">
        <f aca="false">IF(AND(E220=0,H220=1),"Loss",IF(AND(E220=1,H220=0),"Gain",""))</f>
        <v/>
      </c>
    </row>
    <row r="221" customFormat="false" ht="15.75" hidden="false" customHeight="false" outlineLevel="0" collapsed="false">
      <c r="A221" s="8" t="s">
        <v>20</v>
      </c>
      <c r="B221" s="8" t="s">
        <v>106</v>
      </c>
      <c r="C221" s="9" t="n">
        <v>1</v>
      </c>
      <c r="D221" s="9" t="n">
        <v>1</v>
      </c>
      <c r="E221" s="12" t="n">
        <v>1</v>
      </c>
      <c r="F221" s="9" t="n">
        <v>1</v>
      </c>
      <c r="G221" s="9" t="n">
        <v>1</v>
      </c>
      <c r="H221" s="12" t="n">
        <v>1</v>
      </c>
      <c r="I221" s="13" t="str">
        <f aca="false">IF(AND(E221=0,H221=1),"Loss",IF(AND(E221=1,H221=0),"Gain",""))</f>
        <v/>
      </c>
    </row>
    <row r="222" customFormat="false" ht="15.75" hidden="false" customHeight="false" outlineLevel="0" collapsed="false">
      <c r="A222" s="8" t="s">
        <v>20</v>
      </c>
      <c r="B222" s="8" t="s">
        <v>24</v>
      </c>
      <c r="C222" s="9" t="n">
        <v>1</v>
      </c>
      <c r="D222" s="9" t="n">
        <v>1</v>
      </c>
      <c r="E222" s="12" t="n">
        <v>1</v>
      </c>
      <c r="F222" s="9" t="n">
        <v>1</v>
      </c>
      <c r="G222" s="9" t="n">
        <v>1</v>
      </c>
      <c r="H222" s="12" t="n">
        <v>1</v>
      </c>
      <c r="I222" s="13" t="str">
        <f aca="false">IF(AND(E222=0,H222=1),"Loss",IF(AND(E222=1,H222=0),"Gain",""))</f>
        <v/>
      </c>
    </row>
    <row r="223" customFormat="false" ht="15.75" hidden="false" customHeight="false" outlineLevel="0" collapsed="false">
      <c r="A223" s="8" t="s">
        <v>20</v>
      </c>
      <c r="B223" s="8" t="s">
        <v>23</v>
      </c>
      <c r="C223" s="9" t="n">
        <v>1</v>
      </c>
      <c r="D223" s="9" t="n">
        <v>1</v>
      </c>
      <c r="E223" s="12" t="n">
        <v>1</v>
      </c>
      <c r="F223" s="9" t="n">
        <v>1</v>
      </c>
      <c r="G223" s="9" t="n">
        <v>1</v>
      </c>
      <c r="H223" s="12" t="n">
        <v>1</v>
      </c>
      <c r="I223" s="13" t="str">
        <f aca="false">IF(AND(E223=0,H223=1),"Loss",IF(AND(E223=1,H223=0),"Gain",""))</f>
        <v/>
      </c>
    </row>
    <row r="224" customFormat="false" ht="15.75" hidden="false" customHeight="false" outlineLevel="0" collapsed="false">
      <c r="A224" s="8" t="s">
        <v>20</v>
      </c>
      <c r="B224" s="8" t="s">
        <v>133</v>
      </c>
      <c r="C224" s="9" t="n">
        <v>1</v>
      </c>
      <c r="D224" s="9" t="n">
        <v>1</v>
      </c>
      <c r="E224" s="12" t="n">
        <v>1</v>
      </c>
      <c r="F224" s="9" t="n">
        <v>1</v>
      </c>
      <c r="G224" s="9" t="n">
        <v>1</v>
      </c>
      <c r="H224" s="12" t="n">
        <v>1</v>
      </c>
      <c r="I224" s="13" t="str">
        <f aca="false">IF(AND(E224=0,H224=1),"Loss",IF(AND(E224=1,H224=0),"Gain",""))</f>
        <v/>
      </c>
    </row>
    <row r="225" customFormat="false" ht="15.75" hidden="false" customHeight="false" outlineLevel="0" collapsed="false">
      <c r="A225" s="8" t="s">
        <v>20</v>
      </c>
      <c r="B225" s="8" t="s">
        <v>60</v>
      </c>
      <c r="C225" s="9" t="n">
        <v>1</v>
      </c>
      <c r="D225" s="9" t="n">
        <v>1</v>
      </c>
      <c r="E225" s="12" t="n">
        <v>1</v>
      </c>
      <c r="F225" s="9" t="n">
        <v>1</v>
      </c>
      <c r="G225" s="9" t="n">
        <v>1</v>
      </c>
      <c r="H225" s="12" t="n">
        <v>1</v>
      </c>
      <c r="I225" s="13" t="str">
        <f aca="false">IF(AND(E225=0,H225=1),"Loss",IF(AND(E225=1,H225=0),"Gain",""))</f>
        <v/>
      </c>
    </row>
    <row r="226" customFormat="false" ht="15.75" hidden="false" customHeight="false" outlineLevel="0" collapsed="false">
      <c r="A226" s="8" t="s">
        <v>20</v>
      </c>
      <c r="B226" s="8" t="s">
        <v>51</v>
      </c>
      <c r="C226" s="9" t="n">
        <v>1</v>
      </c>
      <c r="D226" s="9" t="n">
        <v>1</v>
      </c>
      <c r="E226" s="12" t="n">
        <v>1</v>
      </c>
      <c r="F226" s="9" t="n">
        <v>1</v>
      </c>
      <c r="G226" s="9" t="n">
        <v>1</v>
      </c>
      <c r="H226" s="12" t="n">
        <v>1</v>
      </c>
      <c r="I226" s="13" t="str">
        <f aca="false">IF(AND(E226=0,H226=1),"Loss",IF(AND(E226=1,H226=0),"Gain",""))</f>
        <v/>
      </c>
    </row>
    <row r="227" customFormat="false" ht="15.75" hidden="false" customHeight="false" outlineLevel="0" collapsed="false">
      <c r="A227" s="8" t="s">
        <v>20</v>
      </c>
      <c r="B227" s="8" t="s">
        <v>134</v>
      </c>
      <c r="C227" s="9" t="n">
        <v>1</v>
      </c>
      <c r="D227" s="9" t="n">
        <v>1</v>
      </c>
      <c r="E227" s="12" t="n">
        <v>1</v>
      </c>
      <c r="F227" s="9" t="n">
        <v>1</v>
      </c>
      <c r="G227" s="9" t="n">
        <v>1</v>
      </c>
      <c r="H227" s="12" t="n">
        <v>1</v>
      </c>
      <c r="I227" s="13" t="str">
        <f aca="false">IF(AND(E227=0,H227=1),"Loss",IF(AND(E227=1,H227=0),"Gain",""))</f>
        <v/>
      </c>
    </row>
    <row r="228" customFormat="false" ht="15.75" hidden="false" customHeight="false" outlineLevel="0" collapsed="false">
      <c r="A228" s="8" t="s">
        <v>21</v>
      </c>
      <c r="B228" s="8" t="s">
        <v>135</v>
      </c>
      <c r="C228" s="9" t="n">
        <v>1</v>
      </c>
      <c r="D228" s="9" t="n">
        <v>1</v>
      </c>
      <c r="E228" s="12" t="n">
        <v>1</v>
      </c>
      <c r="F228" s="9" t="n">
        <v>1</v>
      </c>
      <c r="G228" s="9" t="n">
        <v>1</v>
      </c>
      <c r="H228" s="12" t="n">
        <v>1</v>
      </c>
      <c r="I228" s="13" t="str">
        <f aca="false">IF(AND(E228=0,H228=1),"Loss",IF(AND(E228=1,H228=0),"Gain",""))</f>
        <v/>
      </c>
    </row>
    <row r="229" customFormat="false" ht="15.75" hidden="false" customHeight="false" outlineLevel="0" collapsed="false">
      <c r="A229" s="8" t="s">
        <v>21</v>
      </c>
      <c r="B229" s="8" t="s">
        <v>45</v>
      </c>
      <c r="C229" s="9" t="n">
        <v>1</v>
      </c>
      <c r="D229" s="9" t="n">
        <v>1</v>
      </c>
      <c r="E229" s="12" t="n">
        <v>1</v>
      </c>
      <c r="F229" s="9" t="n">
        <v>1</v>
      </c>
      <c r="G229" s="9" t="n">
        <v>1</v>
      </c>
      <c r="H229" s="12" t="n">
        <v>1</v>
      </c>
      <c r="I229" s="13" t="str">
        <f aca="false">IF(AND(E229=0,H229=1),"Loss",IF(AND(E229=1,H229=0),"Gain",""))</f>
        <v/>
      </c>
    </row>
    <row r="230" customFormat="false" ht="15.75" hidden="false" customHeight="false" outlineLevel="0" collapsed="false">
      <c r="A230" s="8" t="s">
        <v>21</v>
      </c>
      <c r="B230" s="8" t="s">
        <v>136</v>
      </c>
      <c r="C230" s="9" t="n">
        <v>1</v>
      </c>
      <c r="D230" s="9" t="n">
        <v>1</v>
      </c>
      <c r="E230" s="12" t="n">
        <v>1</v>
      </c>
      <c r="F230" s="9" t="n">
        <v>1</v>
      </c>
      <c r="G230" s="9" t="n">
        <v>1</v>
      </c>
      <c r="H230" s="12" t="n">
        <v>1</v>
      </c>
      <c r="I230" s="13" t="str">
        <f aca="false">IF(AND(E230=0,H230=1),"Loss",IF(AND(E230=1,H230=0),"Gain",""))</f>
        <v/>
      </c>
    </row>
    <row r="231" customFormat="false" ht="15.75" hidden="false" customHeight="false" outlineLevel="0" collapsed="false">
      <c r="A231" s="8" t="s">
        <v>23</v>
      </c>
      <c r="B231" s="8" t="s">
        <v>39</v>
      </c>
      <c r="C231" s="9" t="n">
        <v>1</v>
      </c>
      <c r="D231" s="9" t="n">
        <v>0</v>
      </c>
      <c r="E231" s="12" t="n">
        <v>0</v>
      </c>
      <c r="F231" s="9" t="n">
        <v>1</v>
      </c>
      <c r="G231" s="9" t="n">
        <v>0</v>
      </c>
      <c r="H231" s="12" t="n">
        <v>0</v>
      </c>
      <c r="I231" s="13" t="str">
        <f aca="false">IF(AND(E231=0,H231=1),"Loss",IF(AND(E231=1,H231=0),"Gain",""))</f>
        <v/>
      </c>
    </row>
    <row r="232" customFormat="false" ht="15.75" hidden="false" customHeight="false" outlineLevel="0" collapsed="false">
      <c r="A232" s="8" t="s">
        <v>23</v>
      </c>
      <c r="B232" s="8" t="s">
        <v>79</v>
      </c>
      <c r="C232" s="9" t="n">
        <v>0</v>
      </c>
      <c r="D232" s="9" t="n">
        <v>1</v>
      </c>
      <c r="E232" s="12" t="n">
        <v>0</v>
      </c>
      <c r="F232" s="9" t="n">
        <v>1</v>
      </c>
      <c r="G232" s="9" t="n">
        <v>1</v>
      </c>
      <c r="H232" s="12" t="n">
        <v>1</v>
      </c>
      <c r="I232" s="13" t="str">
        <f aca="false">IF(AND(E232=0,H232=1),"Loss",IF(AND(E232=1,H232=0),"Gain",""))</f>
        <v>Loss</v>
      </c>
    </row>
    <row r="233" customFormat="false" ht="15.75" hidden="false" customHeight="false" outlineLevel="0" collapsed="false">
      <c r="A233" s="8" t="s">
        <v>23</v>
      </c>
      <c r="B233" s="8" t="s">
        <v>137</v>
      </c>
      <c r="C233" s="9" t="n">
        <v>1</v>
      </c>
      <c r="D233" s="9" t="n">
        <v>1</v>
      </c>
      <c r="E233" s="12" t="n">
        <v>1</v>
      </c>
      <c r="F233" s="9" t="n">
        <v>1</v>
      </c>
      <c r="G233" s="9" t="n">
        <v>0</v>
      </c>
      <c r="H233" s="12" t="n">
        <v>0</v>
      </c>
      <c r="I233" s="13" t="str">
        <f aca="false">IF(AND(E233=0,H233=1),"Loss",IF(AND(E233=1,H233=0),"Gain",""))</f>
        <v>Gain</v>
      </c>
    </row>
    <row r="234" customFormat="false" ht="15.75" hidden="false" customHeight="false" outlineLevel="0" collapsed="false">
      <c r="A234" s="8" t="s">
        <v>23</v>
      </c>
      <c r="B234" s="8" t="s">
        <v>50</v>
      </c>
      <c r="C234" s="9" t="n">
        <v>1</v>
      </c>
      <c r="D234" s="9" t="n">
        <v>1</v>
      </c>
      <c r="E234" s="12" t="n">
        <v>1</v>
      </c>
      <c r="F234" s="9" t="n">
        <v>1</v>
      </c>
      <c r="G234" s="9" t="n">
        <v>1</v>
      </c>
      <c r="H234" s="12" t="n">
        <v>1</v>
      </c>
      <c r="I234" s="13" t="str">
        <f aca="false">IF(AND(E234=0,H234=1),"Loss",IF(AND(E234=1,H234=0),"Gain",""))</f>
        <v/>
      </c>
    </row>
    <row r="235" customFormat="false" ht="15.75" hidden="false" customHeight="false" outlineLevel="0" collapsed="false">
      <c r="A235" s="8" t="s">
        <v>23</v>
      </c>
      <c r="B235" s="8" t="s">
        <v>28</v>
      </c>
      <c r="C235" s="9" t="n">
        <v>1</v>
      </c>
      <c r="D235" s="9" t="n">
        <v>0</v>
      </c>
      <c r="E235" s="12" t="n">
        <v>0</v>
      </c>
      <c r="F235" s="9" t="n">
        <v>1</v>
      </c>
      <c r="G235" s="9" t="n">
        <v>0</v>
      </c>
      <c r="H235" s="12" t="n">
        <v>0</v>
      </c>
      <c r="I235" s="13" t="str">
        <f aca="false">IF(AND(E235=0,H235=1),"Loss",IF(AND(E235=1,H235=0),"Gain",""))</f>
        <v/>
      </c>
    </row>
    <row r="236" customFormat="false" ht="15.75" hidden="false" customHeight="false" outlineLevel="0" collapsed="false">
      <c r="A236" s="8" t="s">
        <v>23</v>
      </c>
      <c r="B236" s="8" t="s">
        <v>58</v>
      </c>
      <c r="C236" s="9" t="n">
        <v>1</v>
      </c>
      <c r="D236" s="9" t="n">
        <v>1</v>
      </c>
      <c r="E236" s="12" t="n">
        <v>1</v>
      </c>
      <c r="F236" s="9" t="n">
        <v>1</v>
      </c>
      <c r="G236" s="9" t="n">
        <v>1</v>
      </c>
      <c r="H236" s="12" t="n">
        <v>1</v>
      </c>
      <c r="I236" s="13" t="str">
        <f aca="false">IF(AND(E236=0,H236=1),"Loss",IF(AND(E236=1,H236=0),"Gain",""))</f>
        <v/>
      </c>
    </row>
    <row r="237" customFormat="false" ht="15.75" hidden="false" customHeight="false" outlineLevel="0" collapsed="false">
      <c r="A237" s="8" t="s">
        <v>23</v>
      </c>
      <c r="B237" s="8" t="s">
        <v>129</v>
      </c>
      <c r="C237" s="9" t="n">
        <v>0</v>
      </c>
      <c r="D237" s="9" t="n">
        <v>1</v>
      </c>
      <c r="E237" s="12" t="n">
        <v>0</v>
      </c>
      <c r="F237" s="9" t="n">
        <v>1</v>
      </c>
      <c r="G237" s="9" t="n">
        <v>1</v>
      </c>
      <c r="H237" s="12" t="n">
        <v>1</v>
      </c>
      <c r="I237" s="13" t="str">
        <f aca="false">IF(AND(E237=0,H237=1),"Loss",IF(AND(E237=1,H237=0),"Gain",""))</f>
        <v>Loss</v>
      </c>
    </row>
    <row r="238" customFormat="false" ht="15.75" hidden="false" customHeight="false" outlineLevel="0" collapsed="false">
      <c r="A238" s="8" t="s">
        <v>23</v>
      </c>
      <c r="B238" s="8" t="s">
        <v>53</v>
      </c>
      <c r="C238" s="9" t="n">
        <v>1</v>
      </c>
      <c r="D238" s="9" t="n">
        <v>1</v>
      </c>
      <c r="E238" s="12" t="n">
        <v>1</v>
      </c>
      <c r="F238" s="9" t="n">
        <v>0</v>
      </c>
      <c r="G238" s="9" t="n">
        <v>0</v>
      </c>
      <c r="H238" s="12" t="n">
        <v>0</v>
      </c>
      <c r="I238" s="13" t="str">
        <f aca="false">IF(AND(E238=0,H238=1),"Loss",IF(AND(E238=1,H238=0),"Gain",""))</f>
        <v>Gain</v>
      </c>
    </row>
    <row r="239" customFormat="false" ht="15.75" hidden="false" customHeight="false" outlineLevel="0" collapsed="false">
      <c r="A239" s="8" t="s">
        <v>23</v>
      </c>
      <c r="B239" s="8" t="s">
        <v>24</v>
      </c>
      <c r="C239" s="9" t="n">
        <v>0</v>
      </c>
      <c r="D239" s="9" t="n">
        <v>1</v>
      </c>
      <c r="E239" s="12" t="n">
        <v>0</v>
      </c>
      <c r="F239" s="9" t="n">
        <v>1</v>
      </c>
      <c r="G239" s="9" t="n">
        <v>1</v>
      </c>
      <c r="H239" s="12" t="n">
        <v>1</v>
      </c>
      <c r="I239" s="13" t="str">
        <f aca="false">IF(AND(E239=0,H239=1),"Loss",IF(AND(E239=1,H239=0),"Gain",""))</f>
        <v>Loss</v>
      </c>
    </row>
    <row r="240" customFormat="false" ht="15.75" hidden="false" customHeight="false" outlineLevel="0" collapsed="false">
      <c r="A240" s="8" t="s">
        <v>23</v>
      </c>
      <c r="B240" s="8" t="s">
        <v>69</v>
      </c>
      <c r="C240" s="9" t="n">
        <v>1</v>
      </c>
      <c r="D240" s="9" t="n">
        <v>1</v>
      </c>
      <c r="E240" s="12" t="n">
        <v>1</v>
      </c>
      <c r="F240" s="9" t="n">
        <v>1</v>
      </c>
      <c r="G240" s="9" t="n">
        <v>1</v>
      </c>
      <c r="H240" s="12" t="n">
        <v>1</v>
      </c>
      <c r="I240" s="13" t="str">
        <f aca="false">IF(AND(E240=0,H240=1),"Loss",IF(AND(E240=1,H240=0),"Gain",""))</f>
        <v/>
      </c>
    </row>
    <row r="241" customFormat="false" ht="15.75" hidden="false" customHeight="false" outlineLevel="0" collapsed="false">
      <c r="A241" s="8" t="s">
        <v>23</v>
      </c>
      <c r="B241" s="8" t="s">
        <v>57</v>
      </c>
      <c r="C241" s="9" t="n">
        <v>1</v>
      </c>
      <c r="D241" s="9" t="n">
        <v>1</v>
      </c>
      <c r="E241" s="12" t="n">
        <v>1</v>
      </c>
      <c r="F241" s="9" t="n">
        <v>1</v>
      </c>
      <c r="G241" s="9" t="n">
        <v>0</v>
      </c>
      <c r="H241" s="12" t="n">
        <v>0</v>
      </c>
      <c r="I241" s="13" t="str">
        <f aca="false">IF(AND(E241=0,H241=1),"Loss",IF(AND(E241=1,H241=0),"Gain",""))</f>
        <v>Gain</v>
      </c>
    </row>
    <row r="242" customFormat="false" ht="15.75" hidden="false" customHeight="false" outlineLevel="0" collapsed="false">
      <c r="A242" s="8" t="s">
        <v>23</v>
      </c>
      <c r="B242" s="8" t="s">
        <v>49</v>
      </c>
      <c r="C242" s="9" t="n">
        <v>0</v>
      </c>
      <c r="D242" s="9" t="n">
        <v>1</v>
      </c>
      <c r="E242" s="12" t="n">
        <v>0</v>
      </c>
      <c r="F242" s="9" t="n">
        <v>1</v>
      </c>
      <c r="G242" s="9" t="n">
        <v>1</v>
      </c>
      <c r="H242" s="12" t="n">
        <v>1</v>
      </c>
      <c r="I242" s="13" t="str">
        <f aca="false">IF(AND(E242=0,H242=1),"Loss",IF(AND(E242=1,H242=0),"Gain",""))</f>
        <v>Loss</v>
      </c>
    </row>
    <row r="243" customFormat="false" ht="15.75" hidden="false" customHeight="false" outlineLevel="0" collapsed="false">
      <c r="A243" s="8" t="s">
        <v>23</v>
      </c>
      <c r="B243" s="8" t="s">
        <v>67</v>
      </c>
      <c r="C243" s="9" t="n">
        <v>1</v>
      </c>
      <c r="D243" s="9" t="n">
        <v>1</v>
      </c>
      <c r="E243" s="12" t="n">
        <v>1</v>
      </c>
      <c r="F243" s="9" t="n">
        <v>1</v>
      </c>
      <c r="G243" s="9" t="n">
        <v>1</v>
      </c>
      <c r="H243" s="12" t="n">
        <v>1</v>
      </c>
      <c r="I243" s="13" t="str">
        <f aca="false">IF(AND(E243=0,H243=1),"Loss",IF(AND(E243=1,H243=0),"Gain",""))</f>
        <v/>
      </c>
    </row>
    <row r="244" customFormat="false" ht="15.75" hidden="false" customHeight="false" outlineLevel="0" collapsed="false">
      <c r="A244" s="8" t="s">
        <v>23</v>
      </c>
      <c r="B244" s="8" t="s">
        <v>48</v>
      </c>
      <c r="C244" s="9" t="n">
        <v>1</v>
      </c>
      <c r="D244" s="9" t="n">
        <v>1</v>
      </c>
      <c r="E244" s="12" t="n">
        <v>1</v>
      </c>
      <c r="F244" s="9" t="n">
        <v>1</v>
      </c>
      <c r="G244" s="9" t="n">
        <v>1</v>
      </c>
      <c r="H244" s="12" t="n">
        <v>1</v>
      </c>
      <c r="I244" s="13" t="str">
        <f aca="false">IF(AND(E244=0,H244=1),"Loss",IF(AND(E244=1,H244=0),"Gain",""))</f>
        <v/>
      </c>
    </row>
    <row r="245" customFormat="false" ht="15.75" hidden="false" customHeight="false" outlineLevel="0" collapsed="false">
      <c r="A245" s="8" t="s">
        <v>23</v>
      </c>
      <c r="B245" s="8" t="s">
        <v>51</v>
      </c>
      <c r="C245" s="9" t="n">
        <v>1</v>
      </c>
      <c r="D245" s="9" t="n">
        <v>1</v>
      </c>
      <c r="E245" s="12" t="n">
        <v>1</v>
      </c>
      <c r="F245" s="9" t="n">
        <v>1</v>
      </c>
      <c r="G245" s="9" t="n">
        <v>1</v>
      </c>
      <c r="H245" s="12" t="n">
        <v>1</v>
      </c>
      <c r="I245" s="13" t="str">
        <f aca="false">IF(AND(E245=0,H245=1),"Loss",IF(AND(E245=1,H245=0),"Gain",""))</f>
        <v/>
      </c>
    </row>
    <row r="246" customFormat="false" ht="15.75" hidden="false" customHeight="false" outlineLevel="0" collapsed="false">
      <c r="A246" s="8" t="s">
        <v>23</v>
      </c>
      <c r="B246" s="8" t="s">
        <v>138</v>
      </c>
      <c r="C246" s="9" t="n">
        <v>1</v>
      </c>
      <c r="D246" s="9" t="n">
        <v>0</v>
      </c>
      <c r="E246" s="12" t="n">
        <v>0</v>
      </c>
      <c r="F246" s="9" t="n">
        <v>1</v>
      </c>
      <c r="G246" s="9" t="n">
        <v>1</v>
      </c>
      <c r="H246" s="12" t="n">
        <v>1</v>
      </c>
      <c r="I246" s="13" t="str">
        <f aca="false">IF(AND(E246=0,H246=1),"Loss",IF(AND(E246=1,H246=0),"Gain",""))</f>
        <v>Loss</v>
      </c>
    </row>
    <row r="247" customFormat="false" ht="15.75" hidden="false" customHeight="false" outlineLevel="0" collapsed="false">
      <c r="A247" s="8" t="s">
        <v>23</v>
      </c>
      <c r="B247" s="8" t="s">
        <v>139</v>
      </c>
      <c r="C247" s="9" t="n">
        <v>1</v>
      </c>
      <c r="D247" s="9" t="n">
        <v>0</v>
      </c>
      <c r="E247" s="12" t="n">
        <v>0</v>
      </c>
      <c r="F247" s="9" t="n">
        <v>1</v>
      </c>
      <c r="G247" s="9" t="n">
        <v>1</v>
      </c>
      <c r="H247" s="12" t="n">
        <v>1</v>
      </c>
      <c r="I247" s="13" t="str">
        <f aca="false">IF(AND(E247=0,H247=1),"Loss",IF(AND(E247=1,H247=0),"Gain",""))</f>
        <v>Loss</v>
      </c>
    </row>
    <row r="248" customFormat="false" ht="15.75" hidden="false" customHeight="false" outlineLevel="0" collapsed="false">
      <c r="A248" s="8" t="s">
        <v>23</v>
      </c>
      <c r="B248" s="8" t="s">
        <v>66</v>
      </c>
      <c r="C248" s="9" t="n">
        <v>1</v>
      </c>
      <c r="D248" s="9" t="n">
        <v>1</v>
      </c>
      <c r="E248" s="12" t="n">
        <v>1</v>
      </c>
      <c r="F248" s="9" t="n">
        <v>1</v>
      </c>
      <c r="G248" s="9" t="n">
        <v>1</v>
      </c>
      <c r="H248" s="12" t="n">
        <v>1</v>
      </c>
      <c r="I248" s="13" t="str">
        <f aca="false">IF(AND(E248=0,H248=1),"Loss",IF(AND(E248=1,H248=0),"Gain",""))</f>
        <v/>
      </c>
    </row>
    <row r="249" customFormat="false" ht="15.75" hidden="false" customHeight="false" outlineLevel="0" collapsed="false">
      <c r="A249" s="8" t="s">
        <v>23</v>
      </c>
      <c r="B249" s="8" t="s">
        <v>29</v>
      </c>
      <c r="C249" s="9" t="n">
        <v>1</v>
      </c>
      <c r="D249" s="9" t="n">
        <v>1</v>
      </c>
      <c r="E249" s="12" t="n">
        <v>1</v>
      </c>
      <c r="F249" s="9" t="n">
        <v>1</v>
      </c>
      <c r="G249" s="9" t="n">
        <v>1</v>
      </c>
      <c r="H249" s="12" t="n">
        <v>1</v>
      </c>
      <c r="I249" s="13" t="str">
        <f aca="false">IF(AND(E249=0,H249=1),"Loss",IF(AND(E249=1,H249=0),"Gain",""))</f>
        <v/>
      </c>
    </row>
    <row r="250" customFormat="false" ht="15.75" hidden="false" customHeight="false" outlineLevel="0" collapsed="false">
      <c r="A250" s="8" t="s">
        <v>24</v>
      </c>
      <c r="B250" s="8" t="s">
        <v>140</v>
      </c>
      <c r="C250" s="9" t="n">
        <v>0</v>
      </c>
      <c r="D250" s="9" t="n">
        <v>1</v>
      </c>
      <c r="E250" s="12" t="n">
        <v>0</v>
      </c>
      <c r="F250" s="9" t="n">
        <v>1</v>
      </c>
      <c r="G250" s="9" t="n">
        <v>1</v>
      </c>
      <c r="H250" s="12" t="n">
        <v>1</v>
      </c>
      <c r="I250" s="13" t="str">
        <f aca="false">IF(AND(E250=0,H250=1),"Loss",IF(AND(E250=1,H250=0),"Gain",""))</f>
        <v>Loss</v>
      </c>
    </row>
    <row r="251" customFormat="false" ht="15.75" hidden="false" customHeight="false" outlineLevel="0" collapsed="false">
      <c r="A251" s="8" t="s">
        <v>24</v>
      </c>
      <c r="B251" s="8" t="s">
        <v>141</v>
      </c>
      <c r="C251" s="9" t="n">
        <v>1</v>
      </c>
      <c r="D251" s="9" t="n">
        <v>1</v>
      </c>
      <c r="E251" s="12" t="n">
        <v>1</v>
      </c>
      <c r="F251" s="9" t="n">
        <v>1</v>
      </c>
      <c r="G251" s="9" t="n">
        <v>1</v>
      </c>
      <c r="H251" s="12" t="n">
        <v>1</v>
      </c>
      <c r="I251" s="13" t="str">
        <f aca="false">IF(AND(E251=0,H251=1),"Loss",IF(AND(E251=1,H251=0),"Gain",""))</f>
        <v/>
      </c>
    </row>
    <row r="252" customFormat="false" ht="15.75" hidden="false" customHeight="false" outlineLevel="0" collapsed="false">
      <c r="A252" s="8" t="s">
        <v>24</v>
      </c>
      <c r="B252" s="8" t="s">
        <v>142</v>
      </c>
      <c r="C252" s="9" t="n">
        <v>1</v>
      </c>
      <c r="D252" s="9" t="n">
        <v>1</v>
      </c>
      <c r="E252" s="12" t="n">
        <v>1</v>
      </c>
      <c r="F252" s="9" t="n">
        <v>1</v>
      </c>
      <c r="G252" s="9" t="n">
        <v>1</v>
      </c>
      <c r="H252" s="12" t="n">
        <v>1</v>
      </c>
      <c r="I252" s="13" t="str">
        <f aca="false">IF(AND(E252=0,H252=1),"Loss",IF(AND(E252=1,H252=0),"Gain",""))</f>
        <v/>
      </c>
    </row>
    <row r="253" customFormat="false" ht="15.75" hidden="false" customHeight="false" outlineLevel="0" collapsed="false">
      <c r="A253" s="8" t="s">
        <v>24</v>
      </c>
      <c r="B253" s="8" t="s">
        <v>143</v>
      </c>
      <c r="C253" s="9" t="n">
        <v>0</v>
      </c>
      <c r="D253" s="9" t="n">
        <v>1</v>
      </c>
      <c r="E253" s="12" t="n">
        <v>0</v>
      </c>
      <c r="F253" s="9" t="n">
        <v>1</v>
      </c>
      <c r="G253" s="9" t="n">
        <v>0</v>
      </c>
      <c r="H253" s="12" t="n">
        <v>0</v>
      </c>
      <c r="I253" s="13" t="str">
        <f aca="false">IF(AND(E253=0,H253=1),"Loss",IF(AND(E253=1,H253=0),"Gain",""))</f>
        <v/>
      </c>
    </row>
    <row r="254" customFormat="false" ht="15.75" hidden="false" customHeight="false" outlineLevel="0" collapsed="false">
      <c r="A254" s="8" t="s">
        <v>24</v>
      </c>
      <c r="B254" s="8" t="s">
        <v>144</v>
      </c>
      <c r="C254" s="9" t="n">
        <v>1</v>
      </c>
      <c r="D254" s="9" t="n">
        <v>1</v>
      </c>
      <c r="E254" s="12" t="n">
        <v>1</v>
      </c>
      <c r="F254" s="9" t="n">
        <v>1</v>
      </c>
      <c r="G254" s="9" t="n">
        <v>1</v>
      </c>
      <c r="H254" s="12" t="n">
        <v>1</v>
      </c>
      <c r="I254" s="13" t="str">
        <f aca="false">IF(AND(E254=0,H254=1),"Loss",IF(AND(E254=1,H254=0),"Gain",""))</f>
        <v/>
      </c>
    </row>
    <row r="255" customFormat="false" ht="15.75" hidden="false" customHeight="false" outlineLevel="0" collapsed="false">
      <c r="A255" s="8" t="s">
        <v>24</v>
      </c>
      <c r="B255" s="8" t="s">
        <v>145</v>
      </c>
      <c r="C255" s="9" t="n">
        <v>1</v>
      </c>
      <c r="D255" s="9" t="n">
        <v>0</v>
      </c>
      <c r="E255" s="12" t="n">
        <v>0</v>
      </c>
      <c r="F255" s="9" t="n">
        <v>1</v>
      </c>
      <c r="G255" s="9" t="n">
        <v>1</v>
      </c>
      <c r="H255" s="12" t="n">
        <v>1</v>
      </c>
      <c r="I255" s="13" t="str">
        <f aca="false">IF(AND(E255=0,H255=1),"Loss",IF(AND(E255=1,H255=0),"Gain",""))</f>
        <v>Loss</v>
      </c>
    </row>
    <row r="256" customFormat="false" ht="15.75" hidden="false" customHeight="false" outlineLevel="0" collapsed="false">
      <c r="A256" s="8" t="s">
        <v>24</v>
      </c>
      <c r="B256" s="8" t="s">
        <v>69</v>
      </c>
      <c r="C256" s="9" t="n">
        <v>1</v>
      </c>
      <c r="D256" s="9" t="n">
        <v>1</v>
      </c>
      <c r="E256" s="12" t="n">
        <v>1</v>
      </c>
      <c r="F256" s="9" t="n">
        <v>1</v>
      </c>
      <c r="G256" s="9" t="n">
        <v>0</v>
      </c>
      <c r="H256" s="12" t="n">
        <v>0</v>
      </c>
      <c r="I256" s="13" t="str">
        <f aca="false">IF(AND(E256=0,H256=1),"Loss",IF(AND(E256=1,H256=0),"Gain",""))</f>
        <v>Gain</v>
      </c>
    </row>
    <row r="257" customFormat="false" ht="15.75" hidden="false" customHeight="false" outlineLevel="0" collapsed="false">
      <c r="A257" s="8" t="s">
        <v>24</v>
      </c>
      <c r="B257" s="8" t="s">
        <v>146</v>
      </c>
      <c r="C257" s="9" t="n">
        <v>1</v>
      </c>
      <c r="D257" s="9" t="n">
        <v>0</v>
      </c>
      <c r="E257" s="12" t="n">
        <v>0</v>
      </c>
      <c r="F257" s="9" t="n">
        <v>1</v>
      </c>
      <c r="G257" s="9" t="n">
        <v>1</v>
      </c>
      <c r="H257" s="12" t="n">
        <v>1</v>
      </c>
      <c r="I257" s="13" t="str">
        <f aca="false">IF(AND(E257=0,H257=1),"Loss",IF(AND(E257=1,H257=0),"Gain",""))</f>
        <v>Loss</v>
      </c>
    </row>
    <row r="258" customFormat="false" ht="15.75" hidden="false" customHeight="false" outlineLevel="0" collapsed="false">
      <c r="A258" s="8" t="s">
        <v>24</v>
      </c>
      <c r="B258" s="8" t="s">
        <v>147</v>
      </c>
      <c r="C258" s="9" t="n">
        <v>1</v>
      </c>
      <c r="D258" s="9" t="n">
        <v>0</v>
      </c>
      <c r="E258" s="12" t="n">
        <v>0</v>
      </c>
      <c r="F258" s="9" t="n">
        <v>1</v>
      </c>
      <c r="G258" s="9" t="n">
        <v>0</v>
      </c>
      <c r="H258" s="12" t="n">
        <v>0</v>
      </c>
      <c r="I258" s="13" t="str">
        <f aca="false">IF(AND(E258=0,H258=1),"Loss",IF(AND(E258=1,H258=0),"Gain",""))</f>
        <v/>
      </c>
    </row>
    <row r="259" customFormat="false" ht="15.75" hidden="false" customHeight="false" outlineLevel="0" collapsed="false">
      <c r="A259" s="8" t="s">
        <v>24</v>
      </c>
      <c r="B259" s="8" t="s">
        <v>148</v>
      </c>
      <c r="C259" s="9" t="n">
        <v>1</v>
      </c>
      <c r="D259" s="9" t="n">
        <v>0</v>
      </c>
      <c r="E259" s="12" t="n">
        <v>0</v>
      </c>
      <c r="F259" s="9" t="n">
        <v>1</v>
      </c>
      <c r="G259" s="9" t="n">
        <v>1</v>
      </c>
      <c r="H259" s="12" t="n">
        <v>1</v>
      </c>
      <c r="I259" s="13" t="str">
        <f aca="false">IF(AND(E259=0,H259=1),"Loss",IF(AND(E259=1,H259=0),"Gain",""))</f>
        <v>Loss</v>
      </c>
    </row>
    <row r="260" customFormat="false" ht="15.75" hidden="false" customHeight="false" outlineLevel="0" collapsed="false">
      <c r="A260" s="8" t="s">
        <v>24</v>
      </c>
      <c r="B260" s="8" t="s">
        <v>149</v>
      </c>
      <c r="C260" s="9" t="n">
        <v>1</v>
      </c>
      <c r="D260" s="9" t="n">
        <v>0</v>
      </c>
      <c r="E260" s="12" t="n">
        <v>0</v>
      </c>
      <c r="F260" s="9" t="n">
        <v>1</v>
      </c>
      <c r="G260" s="9" t="n">
        <v>1</v>
      </c>
      <c r="H260" s="12" t="n">
        <v>1</v>
      </c>
      <c r="I260" s="13" t="str">
        <f aca="false">IF(AND(E260=0,H260=1),"Loss",IF(AND(E260=1,H260=0),"Gain",""))</f>
        <v>Loss</v>
      </c>
    </row>
    <row r="261" customFormat="false" ht="15.75" hidden="false" customHeight="false" outlineLevel="0" collapsed="false">
      <c r="A261" s="8" t="s">
        <v>24</v>
      </c>
      <c r="B261" s="8" t="s">
        <v>130</v>
      </c>
      <c r="C261" s="9" t="n">
        <v>1</v>
      </c>
      <c r="D261" s="9" t="n">
        <v>0</v>
      </c>
      <c r="E261" s="12" t="n">
        <v>0</v>
      </c>
      <c r="F261" s="9" t="n">
        <v>1</v>
      </c>
      <c r="G261" s="9" t="n">
        <v>0</v>
      </c>
      <c r="H261" s="12" t="n">
        <v>0</v>
      </c>
      <c r="I261" s="13" t="str">
        <f aca="false">IF(AND(E261=0,H261=1),"Loss",IF(AND(E261=1,H261=0),"Gain",""))</f>
        <v/>
      </c>
    </row>
    <row r="262" customFormat="false" ht="15.75" hidden="false" customHeight="false" outlineLevel="0" collapsed="false">
      <c r="A262" s="8" t="s">
        <v>24</v>
      </c>
      <c r="B262" s="8" t="s">
        <v>150</v>
      </c>
      <c r="C262" s="9" t="n">
        <v>1</v>
      </c>
      <c r="D262" s="9" t="n">
        <v>0</v>
      </c>
      <c r="E262" s="12" t="n">
        <v>0</v>
      </c>
      <c r="F262" s="9" t="n">
        <v>1</v>
      </c>
      <c r="G262" s="9" t="n">
        <v>1</v>
      </c>
      <c r="H262" s="12" t="n">
        <v>1</v>
      </c>
      <c r="I262" s="13" t="str">
        <f aca="false">IF(AND(E262=0,H262=1),"Loss",IF(AND(E262=1,H262=0),"Gain",""))</f>
        <v>Loss</v>
      </c>
    </row>
    <row r="263" customFormat="false" ht="15.75" hidden="false" customHeight="false" outlineLevel="0" collapsed="false">
      <c r="A263" s="8" t="s">
        <v>24</v>
      </c>
      <c r="B263" s="8" t="s">
        <v>76</v>
      </c>
      <c r="C263" s="9" t="n">
        <v>1</v>
      </c>
      <c r="D263" s="9" t="n">
        <v>0</v>
      </c>
      <c r="E263" s="12" t="n">
        <v>0</v>
      </c>
      <c r="F263" s="9" t="n">
        <v>1</v>
      </c>
      <c r="G263" s="9" t="n">
        <v>0</v>
      </c>
      <c r="H263" s="12" t="n">
        <v>0</v>
      </c>
      <c r="I263" s="13" t="str">
        <f aca="false">IF(AND(E263=0,H263=1),"Loss",IF(AND(E263=1,H263=0),"Gain",""))</f>
        <v/>
      </c>
    </row>
    <row r="264" customFormat="false" ht="15.75" hidden="false" customHeight="false" outlineLevel="0" collapsed="false">
      <c r="A264" s="8" t="s">
        <v>24</v>
      </c>
      <c r="B264" s="8" t="s">
        <v>151</v>
      </c>
      <c r="C264" s="9" t="n">
        <v>1</v>
      </c>
      <c r="D264" s="9" t="n">
        <v>0</v>
      </c>
      <c r="E264" s="12" t="n">
        <v>0</v>
      </c>
      <c r="F264" s="9" t="n">
        <v>1</v>
      </c>
      <c r="G264" s="9" t="n">
        <v>0</v>
      </c>
      <c r="H264" s="12" t="n">
        <v>0</v>
      </c>
      <c r="I264" s="13" t="str">
        <f aca="false">IF(AND(E264=0,H264=1),"Loss",IF(AND(E264=1,H264=0),"Gain",""))</f>
        <v/>
      </c>
    </row>
    <row r="265" customFormat="false" ht="15.75" hidden="false" customHeight="false" outlineLevel="0" collapsed="false">
      <c r="A265" s="8" t="s">
        <v>24</v>
      </c>
      <c r="B265" s="8" t="s">
        <v>39</v>
      </c>
      <c r="C265" s="9" t="n">
        <v>1</v>
      </c>
      <c r="D265" s="9" t="n">
        <v>1</v>
      </c>
      <c r="E265" s="12" t="n">
        <v>1</v>
      </c>
      <c r="F265" s="9" t="n">
        <v>1</v>
      </c>
      <c r="G265" s="9" t="n">
        <v>1</v>
      </c>
      <c r="H265" s="12" t="n">
        <v>1</v>
      </c>
      <c r="I265" s="13" t="str">
        <f aca="false">IF(AND(E265=0,H265=1),"Loss",IF(AND(E265=1,H265=0),"Gain",""))</f>
        <v/>
      </c>
    </row>
    <row r="266" customFormat="false" ht="15.75" hidden="false" customHeight="false" outlineLevel="0" collapsed="false">
      <c r="A266" s="8" t="s">
        <v>24</v>
      </c>
      <c r="B266" s="8" t="s">
        <v>152</v>
      </c>
      <c r="C266" s="9" t="n">
        <v>1</v>
      </c>
      <c r="D266" s="9" t="n">
        <v>1</v>
      </c>
      <c r="E266" s="12" t="n">
        <v>1</v>
      </c>
      <c r="F266" s="9" t="n">
        <v>1</v>
      </c>
      <c r="G266" s="9" t="n">
        <v>1</v>
      </c>
      <c r="H266" s="12" t="n">
        <v>1</v>
      </c>
      <c r="I266" s="13" t="str">
        <f aca="false">IF(AND(E266=0,H266=1),"Loss",IF(AND(E266=1,H266=0),"Gain",""))</f>
        <v/>
      </c>
    </row>
    <row r="267" customFormat="false" ht="15.75" hidden="false" customHeight="false" outlineLevel="0" collapsed="false">
      <c r="A267" s="8" t="s">
        <v>24</v>
      </c>
      <c r="B267" s="8" t="s">
        <v>48</v>
      </c>
      <c r="C267" s="9" t="n">
        <v>1</v>
      </c>
      <c r="D267" s="9" t="n">
        <v>1</v>
      </c>
      <c r="E267" s="12" t="n">
        <v>1</v>
      </c>
      <c r="F267" s="9" t="n">
        <v>1</v>
      </c>
      <c r="G267" s="9" t="n">
        <v>1</v>
      </c>
      <c r="H267" s="12" t="n">
        <v>1</v>
      </c>
      <c r="I267" s="13" t="str">
        <f aca="false">IF(AND(E267=0,H267=1),"Loss",IF(AND(E267=1,H267=0),"Gain",""))</f>
        <v/>
      </c>
    </row>
    <row r="268" customFormat="false" ht="15.75" hidden="false" customHeight="false" outlineLevel="0" collapsed="false">
      <c r="A268" s="8" t="s">
        <v>24</v>
      </c>
      <c r="B268" s="8" t="s">
        <v>153</v>
      </c>
      <c r="C268" s="9" t="n">
        <v>1</v>
      </c>
      <c r="D268" s="9" t="n">
        <v>1</v>
      </c>
      <c r="E268" s="12" t="n">
        <v>1</v>
      </c>
      <c r="F268" s="9" t="n">
        <v>1</v>
      </c>
      <c r="G268" s="9" t="n">
        <v>0</v>
      </c>
      <c r="H268" s="12" t="n">
        <v>0</v>
      </c>
      <c r="I268" s="13" t="str">
        <f aca="false">IF(AND(E268=0,H268=1),"Loss",IF(AND(E268=1,H268=0),"Gain",""))</f>
        <v>Gain</v>
      </c>
    </row>
    <row r="269" customFormat="false" ht="15.75" hidden="false" customHeight="false" outlineLevel="0" collapsed="false">
      <c r="A269" s="8" t="s">
        <v>24</v>
      </c>
      <c r="B269" s="8" t="s">
        <v>110</v>
      </c>
      <c r="C269" s="9" t="n">
        <v>1</v>
      </c>
      <c r="D269" s="9" t="n">
        <v>1</v>
      </c>
      <c r="E269" s="12" t="n">
        <v>1</v>
      </c>
      <c r="F269" s="9" t="n">
        <v>1</v>
      </c>
      <c r="G269" s="9" t="n">
        <v>1</v>
      </c>
      <c r="H269" s="12" t="n">
        <v>1</v>
      </c>
      <c r="I269" s="13" t="str">
        <f aca="false">IF(AND(E269=0,H269=1),"Loss",IF(AND(E269=1,H269=0),"Gain",""))</f>
        <v/>
      </c>
    </row>
    <row r="270" customFormat="false" ht="15.75" hidden="false" customHeight="false" outlineLevel="0" collapsed="false">
      <c r="A270" s="8" t="s">
        <v>24</v>
      </c>
      <c r="B270" s="8" t="s">
        <v>154</v>
      </c>
      <c r="C270" s="9" t="n">
        <v>0</v>
      </c>
      <c r="D270" s="9" t="n">
        <v>0</v>
      </c>
      <c r="E270" s="12" t="n">
        <v>0</v>
      </c>
      <c r="F270" s="9" t="n">
        <v>1</v>
      </c>
      <c r="G270" s="9" t="n">
        <v>0</v>
      </c>
      <c r="H270" s="12" t="n">
        <v>0</v>
      </c>
      <c r="I270" s="13" t="str">
        <f aca="false">IF(AND(E270=0,H270=1),"Loss",IF(AND(E270=1,H270=0),"Gain",""))</f>
        <v/>
      </c>
    </row>
    <row r="271" customFormat="false" ht="15.75" hidden="false" customHeight="false" outlineLevel="0" collapsed="false">
      <c r="A271" s="8" t="s">
        <v>24</v>
      </c>
      <c r="B271" s="8" t="s">
        <v>132</v>
      </c>
      <c r="C271" s="9" t="n">
        <v>1</v>
      </c>
      <c r="D271" s="9" t="n">
        <v>1</v>
      </c>
      <c r="E271" s="12" t="n">
        <v>1</v>
      </c>
      <c r="F271" s="9" t="n">
        <v>1</v>
      </c>
      <c r="G271" s="9" t="n">
        <v>1</v>
      </c>
      <c r="H271" s="12" t="n">
        <v>1</v>
      </c>
      <c r="I271" s="13" t="str">
        <f aca="false">IF(AND(E271=0,H271=1),"Loss",IF(AND(E271=1,H271=0),"Gain",""))</f>
        <v/>
      </c>
    </row>
    <row r="272" customFormat="false" ht="15.75" hidden="false" customHeight="false" outlineLevel="0" collapsed="false">
      <c r="A272" s="8" t="s">
        <v>24</v>
      </c>
      <c r="B272" s="8" t="s">
        <v>155</v>
      </c>
      <c r="C272" s="9" t="n">
        <v>1</v>
      </c>
      <c r="D272" s="9" t="n">
        <v>1</v>
      </c>
      <c r="E272" s="12" t="n">
        <v>1</v>
      </c>
      <c r="F272" s="9" t="n">
        <v>1</v>
      </c>
      <c r="G272" s="9" t="n">
        <v>1</v>
      </c>
      <c r="H272" s="12" t="n">
        <v>1</v>
      </c>
      <c r="I272" s="13" t="str">
        <f aca="false">IF(AND(E272=0,H272=1),"Loss",IF(AND(E272=1,H272=0),"Gain",""))</f>
        <v/>
      </c>
    </row>
    <row r="273" customFormat="false" ht="15.75" hidden="false" customHeight="false" outlineLevel="0" collapsed="false">
      <c r="A273" s="8" t="s">
        <v>24</v>
      </c>
      <c r="B273" s="8" t="s">
        <v>61</v>
      </c>
      <c r="C273" s="9" t="n">
        <v>1</v>
      </c>
      <c r="D273" s="9" t="n">
        <v>1</v>
      </c>
      <c r="E273" s="12" t="n">
        <v>1</v>
      </c>
      <c r="F273" s="9" t="n">
        <v>1</v>
      </c>
      <c r="G273" s="9" t="n">
        <v>1</v>
      </c>
      <c r="H273" s="12" t="n">
        <v>1</v>
      </c>
      <c r="I273" s="13" t="str">
        <f aca="false">IF(AND(E273=0,H273=1),"Loss",IF(AND(E273=1,H273=0),"Gain",""))</f>
        <v/>
      </c>
    </row>
    <row r="274" customFormat="false" ht="15.75" hidden="false" customHeight="false" outlineLevel="0" collapsed="false">
      <c r="A274" s="8" t="s">
        <v>24</v>
      </c>
      <c r="B274" s="8" t="s">
        <v>156</v>
      </c>
      <c r="C274" s="9" t="n">
        <v>1</v>
      </c>
      <c r="D274" s="9" t="n">
        <v>0</v>
      </c>
      <c r="E274" s="12" t="n">
        <v>0</v>
      </c>
      <c r="F274" s="9" t="n">
        <v>1</v>
      </c>
      <c r="G274" s="9" t="n">
        <v>0</v>
      </c>
      <c r="H274" s="12" t="n">
        <v>0</v>
      </c>
      <c r="I274" s="13" t="str">
        <f aca="false">IF(AND(E274=0,H274=1),"Loss",IF(AND(E274=1,H274=0),"Gain",""))</f>
        <v/>
      </c>
    </row>
    <row r="275" customFormat="false" ht="15.75" hidden="false" customHeight="false" outlineLevel="0" collapsed="false">
      <c r="A275" s="8" t="s">
        <v>24</v>
      </c>
      <c r="B275" s="8" t="s">
        <v>63</v>
      </c>
      <c r="C275" s="9" t="n">
        <v>1</v>
      </c>
      <c r="D275" s="9" t="n">
        <v>1</v>
      </c>
      <c r="E275" s="12" t="n">
        <v>1</v>
      </c>
      <c r="F275" s="9" t="n">
        <v>1</v>
      </c>
      <c r="G275" s="9" t="n">
        <v>1</v>
      </c>
      <c r="H275" s="12" t="n">
        <v>1</v>
      </c>
      <c r="I275" s="13" t="str">
        <f aca="false">IF(AND(E275=0,H275=1),"Loss",IF(AND(E275=1,H275=0),"Gain",""))</f>
        <v/>
      </c>
    </row>
    <row r="276" customFormat="false" ht="15.75" hidden="false" customHeight="false" outlineLevel="0" collapsed="false">
      <c r="A276" s="8" t="s">
        <v>24</v>
      </c>
      <c r="B276" s="8" t="s">
        <v>157</v>
      </c>
      <c r="C276" s="9" t="n">
        <v>1</v>
      </c>
      <c r="D276" s="9" t="n">
        <v>1</v>
      </c>
      <c r="E276" s="12" t="n">
        <v>1</v>
      </c>
      <c r="F276" s="9" t="n">
        <v>1</v>
      </c>
      <c r="G276" s="9" t="n">
        <v>1</v>
      </c>
      <c r="H276" s="12" t="n">
        <v>1</v>
      </c>
      <c r="I276" s="13" t="str">
        <f aca="false">IF(AND(E276=0,H276=1),"Loss",IF(AND(E276=1,H276=0),"Gain",""))</f>
        <v/>
      </c>
    </row>
    <row r="277" customFormat="false" ht="15.75" hidden="false" customHeight="false" outlineLevel="0" collapsed="false">
      <c r="A277" s="8" t="s">
        <v>24</v>
      </c>
      <c r="B277" s="8" t="s">
        <v>158</v>
      </c>
      <c r="C277" s="9" t="n">
        <v>1</v>
      </c>
      <c r="D277" s="9" t="n">
        <v>1</v>
      </c>
      <c r="E277" s="12" t="n">
        <v>1</v>
      </c>
      <c r="F277" s="9" t="n">
        <v>1</v>
      </c>
      <c r="G277" s="9" t="n">
        <v>0</v>
      </c>
      <c r="H277" s="12" t="n">
        <v>0</v>
      </c>
      <c r="I277" s="13" t="str">
        <f aca="false">IF(AND(E277=0,H277=1),"Loss",IF(AND(E277=1,H277=0),"Gain",""))</f>
        <v>Gain</v>
      </c>
    </row>
    <row r="278" customFormat="false" ht="15.75" hidden="false" customHeight="false" outlineLevel="0" collapsed="false">
      <c r="A278" s="8" t="s">
        <v>24</v>
      </c>
      <c r="B278" s="8" t="s">
        <v>65</v>
      </c>
      <c r="C278" s="9" t="n">
        <v>1</v>
      </c>
      <c r="D278" s="9" t="n">
        <v>0</v>
      </c>
      <c r="E278" s="12" t="n">
        <v>0</v>
      </c>
      <c r="F278" s="9" t="n">
        <v>1</v>
      </c>
      <c r="G278" s="9" t="n">
        <v>1</v>
      </c>
      <c r="H278" s="12" t="n">
        <v>1</v>
      </c>
      <c r="I278" s="13" t="str">
        <f aca="false">IF(AND(E278=0,H278=1),"Loss",IF(AND(E278=1,H278=0),"Gain",""))</f>
        <v>Loss</v>
      </c>
    </row>
    <row r="279" customFormat="false" ht="15.75" hidden="false" customHeight="false" outlineLevel="0" collapsed="false">
      <c r="A279" s="8" t="s">
        <v>24</v>
      </c>
      <c r="B279" s="8" t="s">
        <v>133</v>
      </c>
      <c r="C279" s="9" t="n">
        <v>1</v>
      </c>
      <c r="D279" s="9" t="n">
        <v>1</v>
      </c>
      <c r="E279" s="12" t="n">
        <v>1</v>
      </c>
      <c r="F279" s="9" t="n">
        <v>1</v>
      </c>
      <c r="G279" s="9" t="n">
        <v>1</v>
      </c>
      <c r="H279" s="12" t="n">
        <v>1</v>
      </c>
      <c r="I279" s="13" t="str">
        <f aca="false">IF(AND(E279=0,H279=1),"Loss",IF(AND(E279=1,H279=0),"Gain",""))</f>
        <v/>
      </c>
    </row>
    <row r="280" customFormat="false" ht="15.75" hidden="false" customHeight="false" outlineLevel="0" collapsed="false">
      <c r="A280" s="8" t="s">
        <v>24</v>
      </c>
      <c r="B280" s="8" t="s">
        <v>51</v>
      </c>
      <c r="C280" s="9" t="n">
        <v>1</v>
      </c>
      <c r="D280" s="9" t="n">
        <v>1</v>
      </c>
      <c r="E280" s="12" t="n">
        <v>1</v>
      </c>
      <c r="F280" s="9" t="n">
        <v>0</v>
      </c>
      <c r="G280" s="9" t="n">
        <v>0</v>
      </c>
      <c r="H280" s="12" t="n">
        <v>0</v>
      </c>
      <c r="I280" s="13" t="str">
        <f aca="false">IF(AND(E280=0,H280=1),"Loss",IF(AND(E280=1,H280=0),"Gain",""))</f>
        <v>Gain</v>
      </c>
    </row>
    <row r="281" customFormat="false" ht="31.5" hidden="false" customHeight="false" outlineLevel="0" collapsed="false">
      <c r="A281" s="8" t="s">
        <v>24</v>
      </c>
      <c r="B281" s="8" t="s">
        <v>71</v>
      </c>
      <c r="C281" s="9" t="n">
        <v>1</v>
      </c>
      <c r="D281" s="9" t="n">
        <v>1</v>
      </c>
      <c r="E281" s="12" t="n">
        <v>1</v>
      </c>
      <c r="F281" s="9" t="s">
        <v>72</v>
      </c>
      <c r="G281" s="9" t="s">
        <v>72</v>
      </c>
      <c r="H281" s="12" t="s">
        <v>72</v>
      </c>
      <c r="I281" s="13" t="str">
        <f aca="false">IF(AND(E281=0,H281=1),"Loss",IF(AND(E281=1,H281=0),"Gain",""))</f>
        <v/>
      </c>
    </row>
    <row r="282" customFormat="false" ht="15.75" hidden="false" customHeight="false" outlineLevel="0" collapsed="false">
      <c r="A282" s="8" t="s">
        <v>24</v>
      </c>
      <c r="B282" s="8" t="s">
        <v>159</v>
      </c>
      <c r="C282" s="9" t="n">
        <v>1</v>
      </c>
      <c r="D282" s="9" t="n">
        <v>1</v>
      </c>
      <c r="E282" s="12" t="n">
        <v>1</v>
      </c>
      <c r="F282" s="9" t="n">
        <v>1</v>
      </c>
      <c r="G282" s="9" t="n">
        <v>0</v>
      </c>
      <c r="H282" s="12" t="n">
        <v>0</v>
      </c>
      <c r="I282" s="13" t="str">
        <f aca="false">IF(AND(E282=0,H282=1),"Loss",IF(AND(E282=1,H282=0),"Gain",""))</f>
        <v>Gain</v>
      </c>
    </row>
    <row r="283" customFormat="false" ht="15.75" hidden="false" customHeight="false" outlineLevel="0" collapsed="false">
      <c r="A283" s="8" t="s">
        <v>24</v>
      </c>
      <c r="B283" s="8" t="s">
        <v>160</v>
      </c>
      <c r="C283" s="9" t="n">
        <v>1</v>
      </c>
      <c r="D283" s="9" t="n">
        <v>0</v>
      </c>
      <c r="E283" s="12" t="n">
        <v>0</v>
      </c>
      <c r="F283" s="9" t="n">
        <v>1</v>
      </c>
      <c r="G283" s="9" t="n">
        <v>1</v>
      </c>
      <c r="H283" s="12" t="n">
        <v>1</v>
      </c>
      <c r="I283" s="13" t="str">
        <f aca="false">IF(AND(E283=0,H283=1),"Loss",IF(AND(E283=1,H283=0),"Gain",""))</f>
        <v>Loss</v>
      </c>
    </row>
    <row r="284" customFormat="false" ht="15.75" hidden="false" customHeight="false" outlineLevel="0" collapsed="false">
      <c r="A284" s="8" t="s">
        <v>24</v>
      </c>
      <c r="B284" s="8" t="s">
        <v>161</v>
      </c>
      <c r="C284" s="9" t="n">
        <v>1</v>
      </c>
      <c r="D284" s="9" t="n">
        <v>0</v>
      </c>
      <c r="E284" s="12" t="n">
        <v>0</v>
      </c>
      <c r="F284" s="9" t="n">
        <v>1</v>
      </c>
      <c r="G284" s="9" t="n">
        <v>0</v>
      </c>
      <c r="H284" s="12" t="n">
        <v>0</v>
      </c>
      <c r="I284" s="13" t="str">
        <f aca="false">IF(AND(E284=0,H284=1),"Loss",IF(AND(E284=1,H284=0),"Gain",""))</f>
        <v/>
      </c>
    </row>
    <row r="285" customFormat="false" ht="16.5" hidden="false" customHeight="true" outlineLevel="0" collapsed="false">
      <c r="A285" s="8" t="s">
        <v>24</v>
      </c>
      <c r="B285" s="8" t="s">
        <v>162</v>
      </c>
      <c r="C285" s="9" t="n">
        <v>1</v>
      </c>
      <c r="D285" s="9" t="n">
        <v>1</v>
      </c>
      <c r="E285" s="12" t="n">
        <v>1</v>
      </c>
      <c r="F285" s="9" t="n">
        <v>1</v>
      </c>
      <c r="G285" s="9" t="n">
        <v>1</v>
      </c>
      <c r="H285" s="12" t="n">
        <v>1</v>
      </c>
      <c r="I285" s="13" t="str">
        <f aca="false">IF(AND(E285=0,H285=1),"Loss",IF(AND(E285=1,H285=0),"Gain",""))</f>
        <v/>
      </c>
    </row>
    <row r="286" customFormat="false" ht="15.75" hidden="false" customHeight="false" outlineLevel="0" collapsed="false">
      <c r="A286" s="8" t="s">
        <v>24</v>
      </c>
      <c r="B286" s="8" t="s">
        <v>163</v>
      </c>
      <c r="C286" s="9" t="n">
        <v>1</v>
      </c>
      <c r="D286" s="9" t="n">
        <v>0</v>
      </c>
      <c r="E286" s="12" t="n">
        <v>0</v>
      </c>
      <c r="F286" s="9" t="n">
        <v>1</v>
      </c>
      <c r="G286" s="9" t="n">
        <v>0</v>
      </c>
      <c r="H286" s="12" t="n">
        <v>0</v>
      </c>
      <c r="I286" s="13" t="str">
        <f aca="false">IF(AND(E286=0,H286=1),"Loss",IF(AND(E286=1,H286=0),"Gain",""))</f>
        <v/>
      </c>
    </row>
    <row r="287" customFormat="false" ht="15.75" hidden="false" customHeight="false" outlineLevel="0" collapsed="false">
      <c r="A287" s="8" t="s">
        <v>24</v>
      </c>
      <c r="B287" s="8" t="s">
        <v>128</v>
      </c>
      <c r="C287" s="9" t="n">
        <v>1</v>
      </c>
      <c r="D287" s="9" t="n">
        <v>0</v>
      </c>
      <c r="E287" s="12" t="n">
        <v>0</v>
      </c>
      <c r="F287" s="9" t="n">
        <v>1</v>
      </c>
      <c r="G287" s="9" t="n">
        <v>1</v>
      </c>
      <c r="H287" s="12" t="n">
        <v>1</v>
      </c>
      <c r="I287" s="13" t="str">
        <f aca="false">IF(AND(E287=0,H287=1),"Loss",IF(AND(E287=1,H287=0),"Gain",""))</f>
        <v>Loss</v>
      </c>
    </row>
    <row r="288" customFormat="false" ht="15.75" hidden="false" customHeight="false" outlineLevel="0" collapsed="false">
      <c r="A288" s="8" t="s">
        <v>24</v>
      </c>
      <c r="B288" s="8" t="s">
        <v>28</v>
      </c>
      <c r="C288" s="9" t="n">
        <v>1</v>
      </c>
      <c r="D288" s="9" t="n">
        <v>1</v>
      </c>
      <c r="E288" s="12" t="n">
        <v>1</v>
      </c>
      <c r="F288" s="9" t="n">
        <v>1</v>
      </c>
      <c r="G288" s="9" t="n">
        <v>1</v>
      </c>
      <c r="H288" s="12" t="n">
        <v>1</v>
      </c>
      <c r="I288" s="13" t="str">
        <f aca="false">IF(AND(E288=0,H288=1),"Loss",IF(AND(E288=1,H288=0),"Gain",""))</f>
        <v/>
      </c>
    </row>
    <row r="289" customFormat="false" ht="15.75" hidden="false" customHeight="false" outlineLevel="0" collapsed="false">
      <c r="A289" s="8" t="s">
        <v>24</v>
      </c>
      <c r="B289" s="8" t="s">
        <v>40</v>
      </c>
      <c r="C289" s="9" t="n">
        <v>1</v>
      </c>
      <c r="D289" s="9" t="n">
        <v>1</v>
      </c>
      <c r="E289" s="12" t="n">
        <v>1</v>
      </c>
      <c r="F289" s="9" t="n">
        <v>1</v>
      </c>
      <c r="G289" s="9" t="n">
        <v>1</v>
      </c>
      <c r="H289" s="12" t="n">
        <v>1</v>
      </c>
      <c r="I289" s="13" t="str">
        <f aca="false">IF(AND(E289=0,H289=1),"Loss",IF(AND(E289=1,H289=0),"Gain",""))</f>
        <v/>
      </c>
    </row>
    <row r="290" customFormat="false" ht="15.75" hidden="false" customHeight="false" outlineLevel="0" collapsed="false">
      <c r="A290" s="8" t="s">
        <v>24</v>
      </c>
      <c r="B290" s="8" t="s">
        <v>164</v>
      </c>
      <c r="C290" s="9" t="n">
        <v>1</v>
      </c>
      <c r="D290" s="9" t="n">
        <v>1</v>
      </c>
      <c r="E290" s="12" t="n">
        <v>1</v>
      </c>
      <c r="F290" s="9" t="n">
        <v>1</v>
      </c>
      <c r="G290" s="9" t="n">
        <v>1</v>
      </c>
      <c r="H290" s="12" t="n">
        <v>1</v>
      </c>
      <c r="I290" s="13" t="str">
        <f aca="false">IF(AND(E290=0,H290=1),"Loss",IF(AND(E290=1,H290=0),"Gain",""))</f>
        <v/>
      </c>
    </row>
    <row r="291" customFormat="false" ht="15.75" hidden="false" customHeight="false" outlineLevel="0" collapsed="false">
      <c r="A291" s="8" t="s">
        <v>24</v>
      </c>
      <c r="B291" s="8" t="s">
        <v>131</v>
      </c>
      <c r="C291" s="9" t="n">
        <v>1</v>
      </c>
      <c r="D291" s="9" t="n">
        <v>1</v>
      </c>
      <c r="E291" s="12" t="n">
        <v>1</v>
      </c>
      <c r="F291" s="9" t="n">
        <v>1</v>
      </c>
      <c r="G291" s="9" t="n">
        <v>1</v>
      </c>
      <c r="H291" s="12" t="n">
        <v>1</v>
      </c>
      <c r="I291" s="13" t="str">
        <f aca="false">IF(AND(E291=0,H291=1),"Loss",IF(AND(E291=1,H291=0),"Gain",""))</f>
        <v/>
      </c>
    </row>
    <row r="292" customFormat="false" ht="15.75" hidden="false" customHeight="false" outlineLevel="0" collapsed="false">
      <c r="A292" s="8" t="s">
        <v>24</v>
      </c>
      <c r="B292" s="8" t="s">
        <v>165</v>
      </c>
      <c r="C292" s="9" t="n">
        <v>1</v>
      </c>
      <c r="D292" s="9" t="n">
        <v>0</v>
      </c>
      <c r="E292" s="12" t="n">
        <v>0</v>
      </c>
      <c r="F292" s="9" t="n">
        <v>1</v>
      </c>
      <c r="G292" s="9" t="n">
        <v>1</v>
      </c>
      <c r="H292" s="12" t="n">
        <v>1</v>
      </c>
      <c r="I292" s="13" t="str">
        <f aca="false">IF(AND(E292=0,H292=1),"Loss",IF(AND(E292=1,H292=0),"Gain",""))</f>
        <v>Loss</v>
      </c>
    </row>
    <row r="293" customFormat="false" ht="15.75" hidden="false" customHeight="false" outlineLevel="0" collapsed="false">
      <c r="A293" s="8" t="s">
        <v>24</v>
      </c>
      <c r="B293" s="8" t="s">
        <v>166</v>
      </c>
      <c r="C293" s="9" t="n">
        <v>1</v>
      </c>
      <c r="D293" s="9" t="n">
        <v>1</v>
      </c>
      <c r="E293" s="12" t="n">
        <v>1</v>
      </c>
      <c r="F293" s="9" t="n">
        <v>1</v>
      </c>
      <c r="G293" s="9" t="n">
        <v>1</v>
      </c>
      <c r="H293" s="12" t="n">
        <v>1</v>
      </c>
      <c r="I293" s="13" t="str">
        <f aca="false">IF(AND(E293=0,H293=1),"Loss",IF(AND(E293=1,H293=0),"Gain",""))</f>
        <v/>
      </c>
    </row>
    <row r="294" customFormat="false" ht="15.75" hidden="false" customHeight="false" outlineLevel="0" collapsed="false">
      <c r="A294" s="8" t="s">
        <v>24</v>
      </c>
      <c r="B294" s="8" t="s">
        <v>33</v>
      </c>
      <c r="C294" s="9" t="n">
        <v>1</v>
      </c>
      <c r="D294" s="9" t="n">
        <v>1</v>
      </c>
      <c r="E294" s="12" t="n">
        <v>1</v>
      </c>
      <c r="F294" s="9" t="n">
        <v>1</v>
      </c>
      <c r="G294" s="9" t="n">
        <v>1</v>
      </c>
      <c r="H294" s="12" t="n">
        <v>1</v>
      </c>
      <c r="I294" s="13" t="str">
        <f aca="false">IF(AND(E294=0,H294=1),"Loss",IF(AND(E294=1,H294=0),"Gain",""))</f>
        <v/>
      </c>
    </row>
    <row r="295" customFormat="false" ht="15.75" hidden="false" customHeight="false" outlineLevel="0" collapsed="false">
      <c r="A295" s="8" t="s">
        <v>24</v>
      </c>
      <c r="B295" s="8" t="s">
        <v>75</v>
      </c>
      <c r="C295" s="9" t="n">
        <v>1</v>
      </c>
      <c r="D295" s="9" t="n">
        <v>1</v>
      </c>
      <c r="E295" s="12" t="n">
        <v>1</v>
      </c>
      <c r="F295" s="9" t="n">
        <v>1</v>
      </c>
      <c r="G295" s="9" t="n">
        <v>1</v>
      </c>
      <c r="H295" s="12" t="n">
        <v>1</v>
      </c>
      <c r="I295" s="13" t="str">
        <f aca="false">IF(AND(E295=0,H295=1),"Loss",IF(AND(E295=1,H295=0),"Gain",""))</f>
        <v/>
      </c>
    </row>
    <row r="296" customFormat="false" ht="15.75" hidden="false" customHeight="false" outlineLevel="0" collapsed="false">
      <c r="A296" s="8" t="s">
        <v>24</v>
      </c>
      <c r="B296" s="8" t="s">
        <v>167</v>
      </c>
      <c r="C296" s="9" t="n">
        <v>1</v>
      </c>
      <c r="D296" s="9" t="n">
        <v>1</v>
      </c>
      <c r="E296" s="12" t="n">
        <v>1</v>
      </c>
      <c r="F296" s="9" t="n">
        <v>1</v>
      </c>
      <c r="G296" s="9" t="n">
        <v>0</v>
      </c>
      <c r="H296" s="12" t="n">
        <v>0</v>
      </c>
      <c r="I296" s="13" t="str">
        <f aca="false">IF(AND(E296=0,H296=1),"Loss",IF(AND(E296=1,H296=0),"Gain",""))</f>
        <v>Gain</v>
      </c>
    </row>
    <row r="297" customFormat="false" ht="15.75" hidden="false" customHeight="false" outlineLevel="0" collapsed="false">
      <c r="A297" s="8" t="s">
        <v>24</v>
      </c>
      <c r="B297" s="8" t="s">
        <v>29</v>
      </c>
      <c r="C297" s="9" t="n">
        <v>1</v>
      </c>
      <c r="D297" s="9" t="n">
        <v>1</v>
      </c>
      <c r="E297" s="12" t="n">
        <v>1</v>
      </c>
      <c r="F297" s="9" t="n">
        <v>1</v>
      </c>
      <c r="G297" s="9" t="n">
        <v>0</v>
      </c>
      <c r="H297" s="12" t="n">
        <v>0</v>
      </c>
      <c r="I297" s="13" t="str">
        <f aca="false">IF(AND(E297=0,H297=1),"Loss",IF(AND(E297=1,H297=0),"Gain",""))</f>
        <v>Gain</v>
      </c>
    </row>
    <row r="298" customFormat="false" ht="15.75" hidden="false" customHeight="false" outlineLevel="0" collapsed="false">
      <c r="A298" s="8" t="s">
        <v>24</v>
      </c>
      <c r="B298" s="8" t="s">
        <v>60</v>
      </c>
      <c r="C298" s="9" t="n">
        <v>1</v>
      </c>
      <c r="D298" s="9" t="n">
        <v>1</v>
      </c>
      <c r="E298" s="12" t="n">
        <v>1</v>
      </c>
      <c r="F298" s="9" t="n">
        <v>1</v>
      </c>
      <c r="G298" s="9" t="n">
        <v>1</v>
      </c>
      <c r="H298" s="12" t="n">
        <v>1</v>
      </c>
      <c r="I298" s="13" t="str">
        <f aca="false">IF(AND(E298=0,H298=1),"Loss",IF(AND(E298=1,H298=0),"Gain",""))</f>
        <v/>
      </c>
    </row>
    <row r="299" customFormat="false" ht="15.75" hidden="false" customHeight="false" outlineLevel="0" collapsed="false">
      <c r="A299" s="8" t="s">
        <v>24</v>
      </c>
      <c r="B299" s="8" t="s">
        <v>168</v>
      </c>
      <c r="C299" s="9" t="n">
        <v>1</v>
      </c>
      <c r="D299" s="9" t="n">
        <v>0</v>
      </c>
      <c r="E299" s="12" t="n">
        <v>0</v>
      </c>
      <c r="F299" s="9" t="n">
        <v>1</v>
      </c>
      <c r="G299" s="9" t="n">
        <v>1</v>
      </c>
      <c r="H299" s="12" t="n">
        <v>1</v>
      </c>
      <c r="I299" s="13" t="str">
        <f aca="false">IF(AND(E299=0,H299=1),"Loss",IF(AND(E299=1,H299=0),"Gain",""))</f>
        <v>Loss</v>
      </c>
    </row>
    <row r="300" customFormat="false" ht="15.75" hidden="false" customHeight="false" outlineLevel="0" collapsed="false">
      <c r="A300" s="8" t="s">
        <v>24</v>
      </c>
      <c r="B300" s="8" t="s">
        <v>50</v>
      </c>
      <c r="C300" s="9" t="n">
        <v>1</v>
      </c>
      <c r="D300" s="9" t="n">
        <v>1</v>
      </c>
      <c r="E300" s="12" t="n">
        <v>1</v>
      </c>
      <c r="F300" s="9" t="n">
        <v>1</v>
      </c>
      <c r="G300" s="9" t="n">
        <v>0</v>
      </c>
      <c r="H300" s="12" t="n">
        <v>0</v>
      </c>
      <c r="I300" s="13" t="str">
        <f aca="false">IF(AND(E300=0,H300=1),"Loss",IF(AND(E300=1,H300=0),"Gain",""))</f>
        <v>Gain</v>
      </c>
    </row>
    <row r="301" customFormat="false" ht="15.75" hidden="false" customHeight="false" outlineLevel="0" collapsed="false">
      <c r="A301" s="8" t="s">
        <v>24</v>
      </c>
      <c r="B301" s="8" t="s">
        <v>169</v>
      </c>
      <c r="C301" s="9" t="n">
        <v>1</v>
      </c>
      <c r="D301" s="9" t="n">
        <v>0</v>
      </c>
      <c r="E301" s="12" t="n">
        <v>0</v>
      </c>
      <c r="F301" s="9" t="n">
        <v>1</v>
      </c>
      <c r="G301" s="9" t="n">
        <v>0</v>
      </c>
      <c r="H301" s="12" t="n">
        <v>0</v>
      </c>
      <c r="I301" s="13" t="str">
        <f aca="false">IF(AND(E301=0,H301=1),"Loss",IF(AND(E301=1,H301=0),"Gain",""))</f>
        <v/>
      </c>
    </row>
    <row r="302" customFormat="false" ht="15.75" hidden="false" customHeight="false" outlineLevel="0" collapsed="false">
      <c r="A302" s="8" t="s">
        <v>24</v>
      </c>
      <c r="B302" s="8" t="s">
        <v>170</v>
      </c>
      <c r="C302" s="9" t="n">
        <v>1</v>
      </c>
      <c r="D302" s="9" t="n">
        <v>0</v>
      </c>
      <c r="E302" s="12" t="n">
        <v>0</v>
      </c>
      <c r="F302" s="9" t="n">
        <v>1</v>
      </c>
      <c r="G302" s="9" t="n">
        <v>0</v>
      </c>
      <c r="H302" s="12" t="n">
        <v>0</v>
      </c>
      <c r="I302" s="13" t="str">
        <f aca="false">IF(AND(E302=0,H302=1),"Loss",IF(AND(E302=1,H302=0),"Gain",""))</f>
        <v/>
      </c>
    </row>
    <row r="303" customFormat="false" ht="15.75" hidden="false" customHeight="false" outlineLevel="0" collapsed="false">
      <c r="A303" s="8" t="s">
        <v>24</v>
      </c>
      <c r="B303" s="8" t="s">
        <v>119</v>
      </c>
      <c r="C303" s="9" t="n">
        <v>1</v>
      </c>
      <c r="D303" s="9" t="n">
        <v>1</v>
      </c>
      <c r="E303" s="12" t="n">
        <v>1</v>
      </c>
      <c r="F303" s="9" t="n">
        <v>1</v>
      </c>
      <c r="G303" s="9" t="n">
        <v>1</v>
      </c>
      <c r="H303" s="12" t="n">
        <v>1</v>
      </c>
      <c r="I303" s="13" t="str">
        <f aca="false">IF(AND(E303=0,H303=1),"Loss",IF(AND(E303=1,H303=0),"Gain",""))</f>
        <v/>
      </c>
    </row>
    <row r="304" customFormat="false" ht="15.75" hidden="false" customHeight="false" outlineLevel="0" collapsed="false">
      <c r="A304" s="8" t="s">
        <v>24</v>
      </c>
      <c r="B304" s="8" t="s">
        <v>58</v>
      </c>
      <c r="C304" s="9" t="n">
        <v>1</v>
      </c>
      <c r="D304" s="9" t="n">
        <v>1</v>
      </c>
      <c r="E304" s="12" t="n">
        <v>1</v>
      </c>
      <c r="F304" s="9" t="n">
        <v>1</v>
      </c>
      <c r="G304" s="9" t="n">
        <v>1</v>
      </c>
      <c r="H304" s="12" t="n">
        <v>1</v>
      </c>
      <c r="I304" s="13" t="str">
        <f aca="false">IF(AND(E304=0,H304=1),"Loss",IF(AND(E304=1,H304=0),"Gain",""))</f>
        <v/>
      </c>
    </row>
    <row r="305" customFormat="false" ht="15.75" hidden="false" customHeight="false" outlineLevel="0" collapsed="false">
      <c r="A305" s="8" t="s">
        <v>24</v>
      </c>
      <c r="B305" s="8" t="s">
        <v>171</v>
      </c>
      <c r="C305" s="9" t="n">
        <v>1</v>
      </c>
      <c r="D305" s="9" t="n">
        <v>1</v>
      </c>
      <c r="E305" s="12" t="n">
        <v>1</v>
      </c>
      <c r="F305" s="9" t="n">
        <v>1</v>
      </c>
      <c r="G305" s="9" t="n">
        <v>0</v>
      </c>
      <c r="H305" s="12" t="n">
        <v>0</v>
      </c>
      <c r="I305" s="13" t="str">
        <f aca="false">IF(AND(E305=0,H305=1),"Loss",IF(AND(E305=1,H305=0),"Gain",""))</f>
        <v>Gain</v>
      </c>
    </row>
    <row r="306" customFormat="false" ht="15.75" hidden="false" customHeight="false" outlineLevel="0" collapsed="false">
      <c r="A306" s="8" t="s">
        <v>24</v>
      </c>
      <c r="B306" s="8" t="s">
        <v>172</v>
      </c>
      <c r="C306" s="9" t="n">
        <v>1</v>
      </c>
      <c r="D306" s="9" t="n">
        <v>1</v>
      </c>
      <c r="E306" s="12" t="n">
        <v>1</v>
      </c>
      <c r="F306" s="9" t="n">
        <v>1</v>
      </c>
      <c r="G306" s="9" t="n">
        <v>1</v>
      </c>
      <c r="H306" s="12" t="n">
        <v>1</v>
      </c>
      <c r="I306" s="13" t="str">
        <f aca="false">IF(AND(E306=0,H306=1),"Loss",IF(AND(E306=1,H306=0),"Gain",""))</f>
        <v/>
      </c>
    </row>
    <row r="307" customFormat="false" ht="15.75" hidden="false" customHeight="false" outlineLevel="0" collapsed="false">
      <c r="A307" s="8" t="s">
        <v>24</v>
      </c>
      <c r="B307" s="8" t="s">
        <v>173</v>
      </c>
      <c r="C307" s="9" t="n">
        <v>1</v>
      </c>
      <c r="D307" s="9" t="n">
        <v>1</v>
      </c>
      <c r="E307" s="12" t="n">
        <v>1</v>
      </c>
      <c r="F307" s="9" t="n">
        <v>1</v>
      </c>
      <c r="G307" s="9" t="n">
        <v>0</v>
      </c>
      <c r="H307" s="12" t="n">
        <v>0</v>
      </c>
      <c r="I307" s="13" t="str">
        <f aca="false">IF(AND(E307=0,H307=1),"Loss",IF(AND(E307=1,H307=0),"Gain",""))</f>
        <v>Gain</v>
      </c>
    </row>
    <row r="308" customFormat="false" ht="15.75" hidden="false" customHeight="false" outlineLevel="0" collapsed="false">
      <c r="A308" s="8" t="s">
        <v>24</v>
      </c>
      <c r="B308" s="8" t="s">
        <v>68</v>
      </c>
      <c r="C308" s="9" t="n">
        <v>1</v>
      </c>
      <c r="D308" s="9" t="n">
        <v>1</v>
      </c>
      <c r="E308" s="12" t="n">
        <v>1</v>
      </c>
      <c r="F308" s="9" t="n">
        <v>1</v>
      </c>
      <c r="G308" s="9" t="n">
        <v>1</v>
      </c>
      <c r="H308" s="12" t="n">
        <v>1</v>
      </c>
      <c r="I308" s="13" t="str">
        <f aca="false">IF(AND(E308=0,H308=1),"Loss",IF(AND(E308=1,H308=0),"Gain",""))</f>
        <v/>
      </c>
    </row>
    <row r="309" customFormat="false" ht="15.75" hidden="false" customHeight="false" outlineLevel="0" collapsed="false">
      <c r="A309" s="8" t="s">
        <v>24</v>
      </c>
      <c r="B309" s="8" t="s">
        <v>53</v>
      </c>
      <c r="C309" s="9" t="n">
        <v>1</v>
      </c>
      <c r="D309" s="9" t="n">
        <v>1</v>
      </c>
      <c r="E309" s="12" t="n">
        <v>1</v>
      </c>
      <c r="F309" s="9" t="n">
        <v>1</v>
      </c>
      <c r="G309" s="9" t="n">
        <v>1</v>
      </c>
      <c r="H309" s="12" t="n">
        <v>1</v>
      </c>
      <c r="I309" s="13" t="str">
        <f aca="false">IF(AND(E309=0,H309=1),"Loss",IF(AND(E309=1,H309=0),"Gain",""))</f>
        <v/>
      </c>
    </row>
    <row r="310" customFormat="false" ht="15.75" hidden="false" customHeight="false" outlineLevel="0" collapsed="false">
      <c r="A310" s="8" t="s">
        <v>24</v>
      </c>
      <c r="B310" s="8" t="s">
        <v>174</v>
      </c>
      <c r="C310" s="9" t="n">
        <v>1</v>
      </c>
      <c r="D310" s="9" t="n">
        <v>0</v>
      </c>
      <c r="E310" s="12" t="n">
        <v>0</v>
      </c>
      <c r="F310" s="9" t="n">
        <v>1</v>
      </c>
      <c r="G310" s="9" t="n">
        <v>0</v>
      </c>
      <c r="H310" s="12" t="n">
        <v>0</v>
      </c>
      <c r="I310" s="13" t="str">
        <f aca="false">IF(AND(E310=0,H310=1),"Loss",IF(AND(E310=1,H310=0),"Gain",""))</f>
        <v/>
      </c>
    </row>
    <row r="311" customFormat="false" ht="15.75" hidden="false" customHeight="false" outlineLevel="0" collapsed="false">
      <c r="A311" s="8" t="s">
        <v>24</v>
      </c>
      <c r="B311" s="8" t="s">
        <v>175</v>
      </c>
      <c r="C311" s="9" t="n">
        <v>1</v>
      </c>
      <c r="D311" s="9" t="n">
        <v>1</v>
      </c>
      <c r="E311" s="12" t="n">
        <v>1</v>
      </c>
      <c r="F311" s="9" t="n">
        <v>1</v>
      </c>
      <c r="G311" s="9" t="n">
        <v>0</v>
      </c>
      <c r="H311" s="12" t="n">
        <v>0</v>
      </c>
      <c r="I311" s="13" t="str">
        <f aca="false">IF(AND(E311=0,H311=1),"Loss",IF(AND(E311=1,H311=0),"Gain",""))</f>
        <v>Gain</v>
      </c>
    </row>
    <row r="312" customFormat="false" ht="15.75" hidden="false" customHeight="false" outlineLevel="0" collapsed="false">
      <c r="A312" s="8" t="s">
        <v>24</v>
      </c>
      <c r="B312" s="8" t="s">
        <v>45</v>
      </c>
      <c r="C312" s="9" t="n">
        <v>1</v>
      </c>
      <c r="D312" s="9" t="n">
        <v>1</v>
      </c>
      <c r="E312" s="12" t="n">
        <v>1</v>
      </c>
      <c r="F312" s="9" t="n">
        <v>1</v>
      </c>
      <c r="G312" s="9" t="n">
        <v>1</v>
      </c>
      <c r="H312" s="12" t="n">
        <v>1</v>
      </c>
      <c r="I312" s="13" t="str">
        <f aca="false">IF(AND(E312=0,H312=1),"Loss",IF(AND(E312=1,H312=0),"Gain",""))</f>
        <v/>
      </c>
    </row>
    <row r="313" customFormat="false" ht="15.75" hidden="false" customHeight="false" outlineLevel="0" collapsed="false">
      <c r="A313" s="8" t="s">
        <v>24</v>
      </c>
      <c r="B313" s="8" t="s">
        <v>176</v>
      </c>
      <c r="C313" s="9" t="n">
        <v>1</v>
      </c>
      <c r="D313" s="9" t="n">
        <v>1</v>
      </c>
      <c r="E313" s="12" t="n">
        <v>1</v>
      </c>
      <c r="F313" s="9" t="n">
        <v>1</v>
      </c>
      <c r="G313" s="9" t="n">
        <v>1</v>
      </c>
      <c r="H313" s="12" t="n">
        <v>1</v>
      </c>
      <c r="I313" s="13" t="str">
        <f aca="false">IF(AND(E313=0,H313=1),"Loss",IF(AND(E313=1,H313=0),"Gain",""))</f>
        <v/>
      </c>
    </row>
    <row r="314" customFormat="false" ht="15.75" hidden="false" customHeight="false" outlineLevel="0" collapsed="false">
      <c r="A314" s="8" t="s">
        <v>24</v>
      </c>
      <c r="B314" s="8" t="s">
        <v>137</v>
      </c>
      <c r="C314" s="9" t="n">
        <v>1</v>
      </c>
      <c r="D314" s="9" t="n">
        <v>1</v>
      </c>
      <c r="E314" s="12" t="n">
        <v>1</v>
      </c>
      <c r="F314" s="9" t="n">
        <v>1</v>
      </c>
      <c r="G314" s="9" t="n">
        <v>0</v>
      </c>
      <c r="H314" s="12" t="n">
        <v>0</v>
      </c>
      <c r="I314" s="13" t="str">
        <f aca="false">IF(AND(E314=0,H314=1),"Loss",IF(AND(E314=1,H314=0),"Gain",""))</f>
        <v>Gain</v>
      </c>
    </row>
    <row r="315" customFormat="false" ht="15.75" hidden="false" customHeight="false" outlineLevel="0" collapsed="false">
      <c r="A315" s="8" t="s">
        <v>24</v>
      </c>
      <c r="B315" s="8" t="s">
        <v>102</v>
      </c>
      <c r="C315" s="9" t="n">
        <v>1</v>
      </c>
      <c r="D315" s="9" t="n">
        <v>1</v>
      </c>
      <c r="E315" s="12" t="n">
        <v>1</v>
      </c>
      <c r="F315" s="9" t="n">
        <v>1</v>
      </c>
      <c r="G315" s="9" t="n">
        <v>0</v>
      </c>
      <c r="H315" s="12" t="n">
        <v>0</v>
      </c>
      <c r="I315" s="13" t="str">
        <f aca="false">IF(AND(E315=0,H315=1),"Loss",IF(AND(E315=1,H315=0),"Gain",""))</f>
        <v>Gain</v>
      </c>
    </row>
    <row r="316" customFormat="false" ht="15.75" hidden="false" customHeight="false" outlineLevel="0" collapsed="false">
      <c r="A316" s="8" t="s">
        <v>24</v>
      </c>
      <c r="B316" s="8" t="s">
        <v>49</v>
      </c>
      <c r="C316" s="9" t="n">
        <v>1</v>
      </c>
      <c r="D316" s="9" t="n">
        <v>0</v>
      </c>
      <c r="E316" s="12" t="n">
        <v>0</v>
      </c>
      <c r="F316" s="9" t="n">
        <v>1</v>
      </c>
      <c r="G316" s="9" t="n">
        <v>1</v>
      </c>
      <c r="H316" s="12" t="n">
        <v>1</v>
      </c>
      <c r="I316" s="13" t="str">
        <f aca="false">IF(AND(E316=0,H316=1),"Loss",IF(AND(E316=1,H316=0),"Gain",""))</f>
        <v>Loss</v>
      </c>
    </row>
    <row r="317" customFormat="false" ht="15.75" hidden="false" customHeight="false" outlineLevel="0" collapsed="false">
      <c r="A317" s="8" t="s">
        <v>24</v>
      </c>
      <c r="B317" s="8" t="s">
        <v>66</v>
      </c>
      <c r="C317" s="9" t="n">
        <v>1</v>
      </c>
      <c r="D317" s="9" t="n">
        <v>1</v>
      </c>
      <c r="E317" s="12" t="n">
        <v>1</v>
      </c>
      <c r="F317" s="9" t="n">
        <v>1</v>
      </c>
      <c r="G317" s="9" t="n">
        <v>1</v>
      </c>
      <c r="H317" s="12" t="n">
        <v>1</v>
      </c>
      <c r="I317" s="13" t="str">
        <f aca="false">IF(AND(E317=0,H317=1),"Loss",IF(AND(E317=1,H317=0),"Gain",""))</f>
        <v/>
      </c>
    </row>
    <row r="318" customFormat="false" ht="15.75" hidden="false" customHeight="false" outlineLevel="0" collapsed="false">
      <c r="A318" s="8" t="s">
        <v>24</v>
      </c>
      <c r="B318" s="8" t="s">
        <v>177</v>
      </c>
      <c r="C318" s="9" t="n">
        <v>1</v>
      </c>
      <c r="D318" s="9" t="n">
        <v>0</v>
      </c>
      <c r="E318" s="12" t="n">
        <v>0</v>
      </c>
      <c r="F318" s="9" t="n">
        <v>1</v>
      </c>
      <c r="G318" s="9" t="n">
        <v>0</v>
      </c>
      <c r="H318" s="12" t="n">
        <v>0</v>
      </c>
      <c r="I318" s="13" t="str">
        <f aca="false">IF(AND(E318=0,H318=1),"Loss",IF(AND(E318=1,H318=0),"Gain",""))</f>
        <v/>
      </c>
    </row>
    <row r="319" customFormat="false" ht="15.75" hidden="false" customHeight="false" outlineLevel="0" collapsed="false">
      <c r="A319" s="8" t="s">
        <v>24</v>
      </c>
      <c r="B319" s="8" t="s">
        <v>178</v>
      </c>
      <c r="C319" s="9" t="n">
        <v>1</v>
      </c>
      <c r="D319" s="9" t="n">
        <v>1</v>
      </c>
      <c r="E319" s="12" t="n">
        <v>1</v>
      </c>
      <c r="F319" s="9" t="n">
        <v>1</v>
      </c>
      <c r="G319" s="9" t="n">
        <v>0</v>
      </c>
      <c r="H319" s="12" t="n">
        <v>0</v>
      </c>
      <c r="I319" s="13" t="str">
        <f aca="false">IF(AND(E319=0,H319=1),"Loss",IF(AND(E319=1,H319=0),"Gain",""))</f>
        <v>Gain</v>
      </c>
    </row>
    <row r="320" customFormat="false" ht="15.75" hidden="false" customHeight="false" outlineLevel="0" collapsed="false">
      <c r="A320" s="8" t="s">
        <v>24</v>
      </c>
      <c r="B320" s="8" t="s">
        <v>179</v>
      </c>
      <c r="C320" s="9" t="n">
        <v>1</v>
      </c>
      <c r="D320" s="9" t="n">
        <v>0</v>
      </c>
      <c r="E320" s="12" t="n">
        <v>0</v>
      </c>
      <c r="F320" s="9" t="n">
        <v>1</v>
      </c>
      <c r="G320" s="9" t="n">
        <v>0</v>
      </c>
      <c r="H320" s="12" t="n">
        <v>0</v>
      </c>
      <c r="I320" s="13" t="str">
        <f aca="false">IF(AND(E320=0,H320=1),"Loss",IF(AND(E320=1,H320=0),"Gain",""))</f>
        <v/>
      </c>
    </row>
    <row r="321" customFormat="false" ht="15.75" hidden="false" customHeight="false" outlineLevel="0" collapsed="false">
      <c r="A321" s="8" t="s">
        <v>24</v>
      </c>
      <c r="B321" s="8" t="s">
        <v>139</v>
      </c>
      <c r="C321" s="9" t="n">
        <v>1</v>
      </c>
      <c r="D321" s="9" t="n">
        <v>1</v>
      </c>
      <c r="E321" s="12" t="n">
        <v>1</v>
      </c>
      <c r="F321" s="9" t="n">
        <v>1</v>
      </c>
      <c r="G321" s="9" t="n">
        <v>1</v>
      </c>
      <c r="H321" s="12" t="n">
        <v>1</v>
      </c>
      <c r="I321" s="13" t="str">
        <f aca="false">IF(AND(E321=0,H321=1),"Loss",IF(AND(E321=1,H321=0),"Gain",""))</f>
        <v/>
      </c>
    </row>
    <row r="322" customFormat="false" ht="15.75" hidden="false" customHeight="false" outlineLevel="0" collapsed="false">
      <c r="A322" s="8" t="s">
        <v>24</v>
      </c>
      <c r="B322" s="8" t="s">
        <v>180</v>
      </c>
      <c r="C322" s="9" t="n">
        <v>1</v>
      </c>
      <c r="D322" s="9" t="n">
        <v>0</v>
      </c>
      <c r="E322" s="12" t="n">
        <v>0</v>
      </c>
      <c r="F322" s="9" t="n">
        <v>1</v>
      </c>
      <c r="G322" s="9" t="n">
        <v>1</v>
      </c>
      <c r="H322" s="12" t="n">
        <v>1</v>
      </c>
      <c r="I322" s="13" t="str">
        <f aca="false">IF(AND(E322=0,H322=1),"Loss",IF(AND(E322=1,H322=0),"Gain",""))</f>
        <v>Loss</v>
      </c>
    </row>
    <row r="323" customFormat="false" ht="15.75" hidden="false" customHeight="false" outlineLevel="0" collapsed="false">
      <c r="A323" s="8" t="s">
        <v>24</v>
      </c>
      <c r="B323" s="8" t="s">
        <v>181</v>
      </c>
      <c r="C323" s="9" t="n">
        <v>1</v>
      </c>
      <c r="D323" s="9" t="n">
        <v>1</v>
      </c>
      <c r="E323" s="12" t="n">
        <v>1</v>
      </c>
      <c r="F323" s="9" t="n">
        <v>1</v>
      </c>
      <c r="G323" s="9" t="n">
        <v>0</v>
      </c>
      <c r="H323" s="12" t="n">
        <v>0</v>
      </c>
      <c r="I323" s="13" t="str">
        <f aca="false">IF(AND(E323=0,H323=1),"Loss",IF(AND(E323=1,H323=0),"Gain",""))</f>
        <v>Gain</v>
      </c>
    </row>
    <row r="324" customFormat="false" ht="15.75" hidden="false" customHeight="false" outlineLevel="0" collapsed="false">
      <c r="A324" s="8" t="s">
        <v>24</v>
      </c>
      <c r="B324" s="8" t="s">
        <v>138</v>
      </c>
      <c r="C324" s="9" t="n">
        <v>0</v>
      </c>
      <c r="D324" s="9" t="n">
        <v>0</v>
      </c>
      <c r="E324" s="12" t="n">
        <v>0</v>
      </c>
      <c r="F324" s="9" t="n">
        <v>0</v>
      </c>
      <c r="G324" s="9" t="n">
        <v>1</v>
      </c>
      <c r="H324" s="12" t="n">
        <v>0</v>
      </c>
      <c r="I324" s="13" t="str">
        <f aca="false">IF(AND(E324=0,H324=1),"Loss",IF(AND(E324=1,H324=0),"Gain",""))</f>
        <v/>
      </c>
    </row>
    <row r="325" customFormat="false" ht="15.75" hidden="false" customHeight="false" outlineLevel="0" collapsed="false">
      <c r="A325" s="8" t="s">
        <v>24</v>
      </c>
      <c r="B325" s="8" t="s">
        <v>182</v>
      </c>
      <c r="C325" s="9" t="n">
        <v>1</v>
      </c>
      <c r="D325" s="9" t="n">
        <v>0</v>
      </c>
      <c r="E325" s="12" t="n">
        <v>0</v>
      </c>
      <c r="F325" s="9" t="n">
        <v>0</v>
      </c>
      <c r="G325" s="9" t="n">
        <v>1</v>
      </c>
      <c r="H325" s="12" t="n">
        <v>0</v>
      </c>
      <c r="I325" s="13" t="str">
        <f aca="false">IF(AND(E325=0,H325=1),"Loss",IF(AND(E325=1,H325=0),"Gain",""))</f>
        <v/>
      </c>
    </row>
    <row r="326" customFormat="false" ht="15.75" hidden="false" customHeight="false" outlineLevel="0" collapsed="false">
      <c r="A326" s="8" t="s">
        <v>24</v>
      </c>
      <c r="B326" s="8" t="s">
        <v>183</v>
      </c>
      <c r="C326" s="9" t="n">
        <v>0</v>
      </c>
      <c r="D326" s="9" t="n">
        <v>1</v>
      </c>
      <c r="E326" s="12" t="n">
        <v>0</v>
      </c>
      <c r="F326" s="9" t="n">
        <v>1</v>
      </c>
      <c r="G326" s="9" t="n">
        <v>1</v>
      </c>
      <c r="H326" s="12" t="n">
        <v>1</v>
      </c>
      <c r="I326" s="13" t="str">
        <f aca="false">IF(AND(E326=0,H326=1),"Loss",IF(AND(E326=1,H326=0),"Gain",""))</f>
        <v>Loss</v>
      </c>
    </row>
    <row r="327" customFormat="false" ht="15.75" hidden="false" customHeight="false" outlineLevel="0" collapsed="false">
      <c r="A327" s="8" t="s">
        <v>24</v>
      </c>
      <c r="B327" s="8" t="s">
        <v>184</v>
      </c>
      <c r="C327" s="9" t="n">
        <v>1</v>
      </c>
      <c r="D327" s="9" t="n">
        <v>1</v>
      </c>
      <c r="E327" s="12" t="n">
        <v>1</v>
      </c>
      <c r="F327" s="9" t="n">
        <v>0</v>
      </c>
      <c r="G327" s="9" t="n">
        <v>1</v>
      </c>
      <c r="H327" s="12" t="n">
        <v>0</v>
      </c>
      <c r="I327" s="13" t="str">
        <f aca="false">IF(AND(E327=0,H327=1),"Loss",IF(AND(E327=1,H327=0),"Gain",""))</f>
        <v>Gain</v>
      </c>
    </row>
    <row r="328" customFormat="false" ht="15.75" hidden="false" customHeight="false" outlineLevel="0" collapsed="false">
      <c r="A328" s="8" t="s">
        <v>24</v>
      </c>
      <c r="B328" s="8" t="s">
        <v>185</v>
      </c>
      <c r="C328" s="9" t="n">
        <v>0</v>
      </c>
      <c r="D328" s="9" t="n">
        <v>1</v>
      </c>
      <c r="E328" s="12" t="n">
        <v>0</v>
      </c>
      <c r="F328" s="9" t="n">
        <v>1</v>
      </c>
      <c r="G328" s="9" t="n">
        <v>1</v>
      </c>
      <c r="H328" s="12" t="n">
        <v>1</v>
      </c>
      <c r="I328" s="13" t="str">
        <f aca="false">IF(AND(E328=0,H328=1),"Loss",IF(AND(E328=1,H328=0),"Gain",""))</f>
        <v>Loss</v>
      </c>
    </row>
    <row r="329" customFormat="false" ht="15.75" hidden="false" customHeight="false" outlineLevel="0" collapsed="false">
      <c r="A329" s="8" t="s">
        <v>25</v>
      </c>
      <c r="B329" s="8" t="s">
        <v>186</v>
      </c>
      <c r="C329" s="9" t="n">
        <v>0</v>
      </c>
      <c r="D329" s="9" t="n">
        <v>1</v>
      </c>
      <c r="E329" s="12" t="n">
        <v>0</v>
      </c>
      <c r="F329" s="9" t="n">
        <v>1</v>
      </c>
      <c r="G329" s="9" t="n">
        <v>1</v>
      </c>
      <c r="H329" s="12" t="n">
        <v>1</v>
      </c>
      <c r="I329" s="13" t="str">
        <f aca="false">IF(AND(E329=0,H329=1),"Loss",IF(AND(E329=1,H329=0),"Gain",""))</f>
        <v>Loss</v>
      </c>
    </row>
    <row r="330" customFormat="false" ht="15.75" hidden="false" customHeight="false" outlineLevel="0" collapsed="false">
      <c r="A330" s="8" t="s">
        <v>26</v>
      </c>
      <c r="B330" s="8" t="s">
        <v>29</v>
      </c>
      <c r="C330" s="9" t="n">
        <v>1</v>
      </c>
      <c r="D330" s="9" t="n">
        <v>0</v>
      </c>
      <c r="E330" s="12" t="n">
        <v>0</v>
      </c>
      <c r="F330" s="9" t="n">
        <v>1</v>
      </c>
      <c r="G330" s="9" t="n">
        <v>1</v>
      </c>
      <c r="H330" s="12" t="n">
        <v>1</v>
      </c>
      <c r="I330" s="13" t="str">
        <f aca="false">IF(AND(E330=0,H330=1),"Loss",IF(AND(E330=1,H330=0),"Gain",""))</f>
        <v>Loss</v>
      </c>
    </row>
    <row r="331" customFormat="false" ht="15.75" hidden="false" customHeight="false" outlineLevel="0" collapsed="false">
      <c r="A331" s="8" t="s">
        <v>26</v>
      </c>
      <c r="B331" s="8" t="s">
        <v>157</v>
      </c>
      <c r="C331" s="9" t="n">
        <v>1</v>
      </c>
      <c r="D331" s="9" t="n">
        <v>1</v>
      </c>
      <c r="E331" s="12" t="n">
        <v>1</v>
      </c>
      <c r="F331" s="9" t="n">
        <v>1</v>
      </c>
      <c r="G331" s="9" t="n">
        <v>0</v>
      </c>
      <c r="H331" s="12" t="n">
        <v>0</v>
      </c>
      <c r="I331" s="13" t="str">
        <f aca="false">IF(AND(E331=0,H331=1),"Loss",IF(AND(E331=1,H331=0),"Gain",""))</f>
        <v>Gain</v>
      </c>
    </row>
    <row r="332" customFormat="false" ht="15.75" hidden="false" customHeight="false" outlineLevel="0" collapsed="false">
      <c r="A332" s="8" t="s">
        <v>26</v>
      </c>
      <c r="B332" s="8" t="s">
        <v>32</v>
      </c>
      <c r="C332" s="9" t="n">
        <v>1</v>
      </c>
      <c r="D332" s="9" t="n">
        <v>1</v>
      </c>
      <c r="E332" s="12" t="n">
        <v>1</v>
      </c>
      <c r="F332" s="9" t="n">
        <v>1</v>
      </c>
      <c r="G332" s="9" t="n">
        <v>1</v>
      </c>
      <c r="H332" s="12" t="n">
        <v>1</v>
      </c>
      <c r="I332" s="13" t="str">
        <f aca="false">IF(AND(E332=0,H332=1),"Loss",IF(AND(E332=1,H332=0),"Gain",""))</f>
        <v/>
      </c>
    </row>
    <row r="333" customFormat="false" ht="15.75" hidden="false" customHeight="false" outlineLevel="0" collapsed="false">
      <c r="A333" s="8" t="s">
        <v>26</v>
      </c>
      <c r="B333" s="8" t="s">
        <v>57</v>
      </c>
      <c r="C333" s="9" t="n">
        <v>1</v>
      </c>
      <c r="D333" s="9" t="n">
        <v>1</v>
      </c>
      <c r="E333" s="12" t="n">
        <v>1</v>
      </c>
      <c r="F333" s="9" t="n">
        <v>1</v>
      </c>
      <c r="G333" s="9" t="n">
        <v>1</v>
      </c>
      <c r="H333" s="12" t="n">
        <v>1</v>
      </c>
      <c r="I333" s="13" t="str">
        <f aca="false">IF(AND(E333=0,H333=1),"Loss",IF(AND(E333=1,H333=0),"Gain",""))</f>
        <v/>
      </c>
    </row>
    <row r="334" customFormat="false" ht="15.75" hidden="false" customHeight="false" outlineLevel="0" collapsed="false">
      <c r="A334" s="8" t="s">
        <v>26</v>
      </c>
      <c r="B334" s="8" t="s">
        <v>36</v>
      </c>
      <c r="C334" s="9" t="n">
        <v>0</v>
      </c>
      <c r="D334" s="9" t="n">
        <v>1</v>
      </c>
      <c r="E334" s="12" t="n">
        <v>0</v>
      </c>
      <c r="F334" s="9" t="n">
        <v>1</v>
      </c>
      <c r="G334" s="9" t="n">
        <v>0</v>
      </c>
      <c r="H334" s="12" t="n">
        <v>0</v>
      </c>
      <c r="I334" s="13" t="str">
        <f aca="false">IF(AND(E334=0,H334=1),"Loss",IF(AND(E334=1,H334=0),"Gain",""))</f>
        <v/>
      </c>
    </row>
    <row r="335" customFormat="false" ht="15.75" hidden="false" customHeight="false" outlineLevel="0" collapsed="false">
      <c r="A335" s="8" t="s">
        <v>27</v>
      </c>
      <c r="B335" s="8" t="s">
        <v>129</v>
      </c>
      <c r="C335" s="9" t="n">
        <v>0</v>
      </c>
      <c r="D335" s="9" t="n">
        <v>1</v>
      </c>
      <c r="E335" s="12" t="n">
        <v>0</v>
      </c>
      <c r="F335" s="9" t="n">
        <v>1</v>
      </c>
      <c r="G335" s="9" t="n">
        <v>1</v>
      </c>
      <c r="H335" s="12" t="n">
        <v>1</v>
      </c>
      <c r="I335" s="13" t="str">
        <f aca="false">IF(AND(E335=0,H335=1),"Loss",IF(AND(E335=1,H335=0),"Gain",""))</f>
        <v>Loss</v>
      </c>
    </row>
    <row r="336" customFormat="false" ht="15.75" hidden="false" customHeight="false" outlineLevel="0" collapsed="false">
      <c r="A336" s="8" t="s">
        <v>27</v>
      </c>
      <c r="B336" s="8" t="s">
        <v>43</v>
      </c>
      <c r="C336" s="9" t="n">
        <v>0</v>
      </c>
      <c r="D336" s="9" t="n">
        <v>1</v>
      </c>
      <c r="E336" s="12" t="n">
        <v>0</v>
      </c>
      <c r="F336" s="9" t="n">
        <v>1</v>
      </c>
      <c r="G336" s="9" t="n">
        <v>1</v>
      </c>
      <c r="H336" s="12" t="n">
        <v>1</v>
      </c>
      <c r="I336" s="13" t="str">
        <f aca="false">IF(AND(E336=0,H336=1),"Loss",IF(AND(E336=1,H336=0),"Gain",""))</f>
        <v>Loss</v>
      </c>
    </row>
    <row r="337" customFormat="false" ht="15.75" hidden="false" customHeight="false" outlineLevel="0" collapsed="false">
      <c r="A337" s="8" t="s">
        <v>27</v>
      </c>
      <c r="B337" s="8" t="s">
        <v>64</v>
      </c>
      <c r="C337" s="9" t="n">
        <v>1</v>
      </c>
      <c r="D337" s="9" t="n">
        <v>1</v>
      </c>
      <c r="E337" s="12" t="n">
        <v>1</v>
      </c>
      <c r="F337" s="9" t="n">
        <v>1</v>
      </c>
      <c r="G337" s="9" t="n">
        <v>1</v>
      </c>
      <c r="H337" s="12" t="n">
        <v>1</v>
      </c>
      <c r="I337" s="13" t="str">
        <f aca="false">IF(AND(E337=0,H337=1),"Loss",IF(AND(E337=1,H337=0),"Gain",""))</f>
        <v/>
      </c>
    </row>
    <row r="338" customFormat="false" ht="15.75" hidden="false" customHeight="false" outlineLevel="0" collapsed="false">
      <c r="A338" s="8" t="s">
        <v>27</v>
      </c>
      <c r="B338" s="8" t="s">
        <v>139</v>
      </c>
      <c r="C338" s="9" t="n">
        <v>1</v>
      </c>
      <c r="D338" s="9" t="n">
        <v>1</v>
      </c>
      <c r="E338" s="12" t="n">
        <v>1</v>
      </c>
      <c r="F338" s="9" t="n">
        <v>1</v>
      </c>
      <c r="G338" s="9" t="n">
        <v>1</v>
      </c>
      <c r="H338" s="12" t="n">
        <v>1</v>
      </c>
      <c r="I338" s="13" t="str">
        <f aca="false">IF(AND(E338=0,H338=1),"Loss",IF(AND(E338=1,H338=0),"Gain",""))</f>
        <v/>
      </c>
    </row>
    <row r="339" customFormat="false" ht="15.75" hidden="false" customHeight="false" outlineLevel="0" collapsed="false">
      <c r="A339" s="8" t="s">
        <v>27</v>
      </c>
      <c r="B339" s="8" t="s">
        <v>187</v>
      </c>
      <c r="C339" s="9" t="n">
        <v>0</v>
      </c>
      <c r="D339" s="9"/>
      <c r="E339" s="12" t="n">
        <v>0</v>
      </c>
      <c r="F339" s="9" t="n">
        <v>1</v>
      </c>
      <c r="G339" s="9"/>
      <c r="H339" s="12" t="n">
        <v>1</v>
      </c>
      <c r="I339" s="13" t="str">
        <f aca="false">IF(AND(E339=0,H339=1),"Loss",IF(AND(E339=1,H339=0),"Gain",""))</f>
        <v>Loss</v>
      </c>
    </row>
    <row r="340" customFormat="false" ht="15.75" hidden="false" customHeight="false" outlineLevel="0" collapsed="false">
      <c r="A340" s="8" t="s">
        <v>27</v>
      </c>
      <c r="B340" s="8" t="s">
        <v>179</v>
      </c>
      <c r="C340" s="9" t="n">
        <v>0</v>
      </c>
      <c r="D340" s="9" t="n">
        <v>1</v>
      </c>
      <c r="E340" s="12" t="n">
        <v>0</v>
      </c>
      <c r="F340" s="9" t="n">
        <v>1</v>
      </c>
      <c r="G340" s="9" t="n">
        <v>1</v>
      </c>
      <c r="H340" s="12" t="n">
        <v>1</v>
      </c>
      <c r="I340" s="13" t="str">
        <f aca="false">IF(AND(E340=0,H340=1),"Loss",IF(AND(E340=1,H340=0),"Gain",""))</f>
        <v>Loss</v>
      </c>
    </row>
    <row r="341" customFormat="false" ht="15.75" hidden="false" customHeight="false" outlineLevel="0" collapsed="false">
      <c r="A341" s="8" t="s">
        <v>28</v>
      </c>
      <c r="B341" s="8" t="s">
        <v>159</v>
      </c>
      <c r="C341" s="9" t="n">
        <v>1</v>
      </c>
      <c r="D341" s="9" t="n">
        <v>1</v>
      </c>
      <c r="E341" s="12" t="n">
        <v>1</v>
      </c>
      <c r="F341" s="9" t="n">
        <v>1</v>
      </c>
      <c r="G341" s="9" t="n">
        <v>0</v>
      </c>
      <c r="H341" s="12" t="n">
        <v>0</v>
      </c>
      <c r="I341" s="13" t="str">
        <f aca="false">IF(AND(E341=0,H341=1),"Loss",IF(AND(E341=1,H341=0),"Gain",""))</f>
        <v>Gain</v>
      </c>
    </row>
    <row r="342" customFormat="false" ht="15.75" hidden="false" customHeight="false" outlineLevel="0" collapsed="false">
      <c r="A342" s="8" t="s">
        <v>28</v>
      </c>
      <c r="B342" s="8" t="s">
        <v>86</v>
      </c>
      <c r="C342" s="9" t="n">
        <v>1</v>
      </c>
      <c r="D342" s="9" t="n">
        <v>1</v>
      </c>
      <c r="E342" s="12" t="n">
        <v>1</v>
      </c>
      <c r="F342" s="9" t="n">
        <v>1</v>
      </c>
      <c r="G342" s="9" t="n">
        <v>1</v>
      </c>
      <c r="H342" s="12" t="n">
        <v>1</v>
      </c>
      <c r="I342" s="13" t="str">
        <f aca="false">IF(AND(E342=0,H342=1),"Loss",IF(AND(E342=1,H342=0),"Gain",""))</f>
        <v/>
      </c>
    </row>
    <row r="343" customFormat="false" ht="15.75" hidden="false" customHeight="false" outlineLevel="0" collapsed="false">
      <c r="A343" s="8" t="s">
        <v>28</v>
      </c>
      <c r="B343" s="8" t="s">
        <v>151</v>
      </c>
      <c r="C343" s="9" t="n">
        <v>1</v>
      </c>
      <c r="D343" s="9" t="n">
        <v>1</v>
      </c>
      <c r="E343" s="12" t="n">
        <v>1</v>
      </c>
      <c r="F343" s="9" t="n">
        <v>1</v>
      </c>
      <c r="G343" s="9" t="n">
        <v>1</v>
      </c>
      <c r="H343" s="12" t="n">
        <v>1</v>
      </c>
      <c r="I343" s="13" t="str">
        <f aca="false">IF(AND(E343=0,H343=1),"Loss",IF(AND(E343=1,H343=0),"Gain",""))</f>
        <v/>
      </c>
    </row>
    <row r="344" customFormat="false" ht="15.75" hidden="false" customHeight="false" outlineLevel="0" collapsed="false">
      <c r="A344" s="8" t="s">
        <v>28</v>
      </c>
      <c r="B344" s="8" t="s">
        <v>102</v>
      </c>
      <c r="C344" s="9" t="n">
        <v>1</v>
      </c>
      <c r="D344" s="9" t="n">
        <v>1</v>
      </c>
      <c r="E344" s="12" t="n">
        <v>1</v>
      </c>
      <c r="F344" s="9" t="n">
        <v>1</v>
      </c>
      <c r="G344" s="9" t="n">
        <v>0</v>
      </c>
      <c r="H344" s="12" t="n">
        <v>0</v>
      </c>
      <c r="I344" s="13" t="str">
        <f aca="false">IF(AND(E344=0,H344=1),"Loss",IF(AND(E344=1,H344=0),"Gain",""))</f>
        <v>Gain</v>
      </c>
    </row>
    <row r="345" customFormat="false" ht="15.75" hidden="false" customHeight="false" outlineLevel="0" collapsed="false">
      <c r="A345" s="8" t="s">
        <v>28</v>
      </c>
      <c r="B345" s="8" t="s">
        <v>119</v>
      </c>
      <c r="C345" s="9" t="n">
        <v>0</v>
      </c>
      <c r="D345" s="9" t="n">
        <v>1</v>
      </c>
      <c r="E345" s="12" t="n">
        <v>0</v>
      </c>
      <c r="F345" s="9" t="n">
        <v>1</v>
      </c>
      <c r="G345" s="9" t="n">
        <v>1</v>
      </c>
      <c r="H345" s="12" t="n">
        <v>1</v>
      </c>
      <c r="I345" s="13" t="str">
        <f aca="false">IF(AND(E345=0,H345=1),"Loss",IF(AND(E345=1,H345=0),"Gain",""))</f>
        <v>Loss</v>
      </c>
    </row>
    <row r="346" customFormat="false" ht="15.75" hidden="false" customHeight="false" outlineLevel="0" collapsed="false">
      <c r="A346" s="8" t="s">
        <v>28</v>
      </c>
      <c r="B346" s="8" t="s">
        <v>146</v>
      </c>
      <c r="C346" s="9" t="n">
        <v>1</v>
      </c>
      <c r="D346" s="9" t="n">
        <v>1</v>
      </c>
      <c r="E346" s="12" t="n">
        <v>1</v>
      </c>
      <c r="F346" s="9" t="n">
        <v>0</v>
      </c>
      <c r="G346" s="9" t="n">
        <v>1</v>
      </c>
      <c r="H346" s="12" t="n">
        <v>0</v>
      </c>
      <c r="I346" s="13" t="str">
        <f aca="false">IF(AND(E346=0,H346=1),"Loss",IF(AND(E346=1,H346=0),"Gain",""))</f>
        <v>Gain</v>
      </c>
    </row>
    <row r="347" customFormat="false" ht="15.75" hidden="false" customHeight="false" outlineLevel="0" collapsed="false">
      <c r="A347" s="8" t="s">
        <v>28</v>
      </c>
      <c r="B347" s="8" t="s">
        <v>182</v>
      </c>
      <c r="C347" s="9" t="n">
        <v>1</v>
      </c>
      <c r="D347" s="9" t="n">
        <v>1</v>
      </c>
      <c r="E347" s="12" t="n">
        <v>1</v>
      </c>
      <c r="F347" s="9" t="n">
        <v>1</v>
      </c>
      <c r="G347" s="9" t="n">
        <v>1</v>
      </c>
      <c r="H347" s="12" t="n">
        <v>1</v>
      </c>
      <c r="I347" s="13" t="str">
        <f aca="false">IF(AND(E347=0,H347=1),"Loss",IF(AND(E347=1,H347=0),"Gain",""))</f>
        <v/>
      </c>
    </row>
    <row r="348" customFormat="false" ht="15.75" hidden="false" customHeight="false" outlineLevel="0" collapsed="false">
      <c r="A348" s="8" t="s">
        <v>28</v>
      </c>
      <c r="B348" s="8" t="s">
        <v>170</v>
      </c>
      <c r="C348" s="9" t="n">
        <v>1</v>
      </c>
      <c r="D348" s="9" t="n">
        <v>1</v>
      </c>
      <c r="E348" s="12" t="n">
        <v>1</v>
      </c>
      <c r="F348" s="9" t="n">
        <v>1</v>
      </c>
      <c r="G348" s="9" t="n">
        <v>1</v>
      </c>
      <c r="H348" s="12" t="n">
        <v>1</v>
      </c>
      <c r="I348" s="13" t="str">
        <f aca="false">IF(AND(E348=0,H348=1),"Loss",IF(AND(E348=1,H348=0),"Gain",""))</f>
        <v/>
      </c>
    </row>
    <row r="349" customFormat="false" ht="15.75" hidden="false" customHeight="false" outlineLevel="0" collapsed="false">
      <c r="A349" s="8" t="s">
        <v>28</v>
      </c>
      <c r="B349" s="8" t="s">
        <v>179</v>
      </c>
      <c r="C349" s="9" t="n">
        <v>0</v>
      </c>
      <c r="D349" s="9" t="n">
        <v>0</v>
      </c>
      <c r="E349" s="12" t="n">
        <v>0</v>
      </c>
      <c r="F349" s="9" t="n">
        <v>1</v>
      </c>
      <c r="G349" s="9" t="n">
        <v>1</v>
      </c>
      <c r="H349" s="12" t="n">
        <v>1</v>
      </c>
      <c r="I349" s="13" t="str">
        <f aca="false">IF(AND(E349=0,H349=1),"Loss",IF(AND(E349=1,H349=0),"Gain",""))</f>
        <v>Loss</v>
      </c>
    </row>
    <row r="350" customFormat="false" ht="15.75" hidden="false" customHeight="false" outlineLevel="0" collapsed="false">
      <c r="A350" s="8" t="s">
        <v>28</v>
      </c>
      <c r="B350" s="8" t="s">
        <v>64</v>
      </c>
      <c r="C350" s="9" t="n">
        <v>0</v>
      </c>
      <c r="D350" s="9" t="n">
        <v>1</v>
      </c>
      <c r="E350" s="12" t="n">
        <v>0</v>
      </c>
      <c r="F350" s="9" t="n">
        <v>1</v>
      </c>
      <c r="G350" s="9" t="n">
        <v>0</v>
      </c>
      <c r="H350" s="12" t="n">
        <v>0</v>
      </c>
      <c r="I350" s="13" t="str">
        <f aca="false">IF(AND(E350=0,H350=1),"Loss",IF(AND(E350=1,H350=0),"Gain",""))</f>
        <v/>
      </c>
    </row>
    <row r="351" customFormat="false" ht="15.75" hidden="false" customHeight="false" outlineLevel="0" collapsed="false">
      <c r="A351" s="8" t="s">
        <v>28</v>
      </c>
      <c r="B351" s="8" t="s">
        <v>183</v>
      </c>
      <c r="C351" s="9" t="n">
        <v>0</v>
      </c>
      <c r="D351" s="9" t="n">
        <v>0</v>
      </c>
      <c r="E351" s="12" t="n">
        <v>0</v>
      </c>
      <c r="F351" s="9" t="n">
        <v>1</v>
      </c>
      <c r="G351" s="9" t="n">
        <v>1</v>
      </c>
      <c r="H351" s="12" t="n">
        <v>1</v>
      </c>
      <c r="I351" s="13" t="str">
        <f aca="false">IF(AND(E351=0,H351=1),"Loss",IF(AND(E351=1,H351=0),"Gain",""))</f>
        <v>Loss</v>
      </c>
    </row>
    <row r="352" customFormat="false" ht="15.75" hidden="false" customHeight="false" outlineLevel="0" collapsed="false">
      <c r="A352" s="8" t="s">
        <v>28</v>
      </c>
      <c r="B352" s="8" t="s">
        <v>144</v>
      </c>
      <c r="C352" s="9" t="n">
        <v>0</v>
      </c>
      <c r="D352" s="9" t="n">
        <v>1</v>
      </c>
      <c r="E352" s="12" t="n">
        <v>0</v>
      </c>
      <c r="F352" s="9" t="n">
        <v>0</v>
      </c>
      <c r="G352" s="9" t="n">
        <v>1</v>
      </c>
      <c r="H352" s="12" t="n">
        <v>0</v>
      </c>
      <c r="I352" s="13" t="str">
        <f aca="false">IF(AND(E352=0,H352=1),"Loss",IF(AND(E352=1,H352=0),"Gain",""))</f>
        <v/>
      </c>
    </row>
    <row r="353" customFormat="false" ht="15.75" hidden="false" customHeight="false" outlineLevel="0" collapsed="false">
      <c r="A353" s="8" t="s">
        <v>28</v>
      </c>
      <c r="B353" s="8" t="s">
        <v>178</v>
      </c>
      <c r="C353" s="9" t="n">
        <v>1</v>
      </c>
      <c r="D353" s="9" t="n">
        <v>0</v>
      </c>
      <c r="E353" s="12" t="n">
        <v>0</v>
      </c>
      <c r="F353" s="9" t="n">
        <v>1</v>
      </c>
      <c r="G353" s="9" t="n">
        <v>1</v>
      </c>
      <c r="H353" s="12" t="n">
        <v>1</v>
      </c>
      <c r="I353" s="13" t="str">
        <f aca="false">IF(AND(E353=0,H353=1),"Loss",IF(AND(E353=1,H353=0),"Gain",""))</f>
        <v>Loss</v>
      </c>
    </row>
    <row r="354" customFormat="false" ht="15.75" hidden="false" customHeight="false" outlineLevel="0" collapsed="false">
      <c r="A354" s="8" t="s">
        <v>28</v>
      </c>
      <c r="B354" s="8" t="s">
        <v>156</v>
      </c>
      <c r="C354" s="9" t="n">
        <v>0</v>
      </c>
      <c r="D354" s="9" t="n">
        <v>0</v>
      </c>
      <c r="E354" s="12" t="n">
        <v>0</v>
      </c>
      <c r="F354" s="9" t="n">
        <v>0</v>
      </c>
      <c r="G354" s="9" t="n">
        <v>1</v>
      </c>
      <c r="H354" s="12" t="n">
        <v>0</v>
      </c>
      <c r="I354" s="13" t="str">
        <f aca="false">IF(AND(E354=0,H354=1),"Loss",IF(AND(E354=1,H354=0),"Gain",""))</f>
        <v/>
      </c>
    </row>
    <row r="355" customFormat="false" ht="15.75" hidden="false" customHeight="false" outlineLevel="0" collapsed="false">
      <c r="A355" s="8" t="s">
        <v>28</v>
      </c>
      <c r="B355" s="8" t="s">
        <v>188</v>
      </c>
      <c r="C355" s="9" t="n">
        <v>1</v>
      </c>
      <c r="D355" s="9" t="n">
        <v>1</v>
      </c>
      <c r="E355" s="12" t="n">
        <v>1</v>
      </c>
      <c r="F355" s="9" t="n">
        <v>1</v>
      </c>
      <c r="G355" s="9" t="n">
        <v>0</v>
      </c>
      <c r="H355" s="12" t="n">
        <v>0</v>
      </c>
      <c r="I355" s="13" t="str">
        <f aca="false">IF(AND(E355=0,H355=1),"Loss",IF(AND(E355=1,H355=0),"Gain",""))</f>
        <v>Gain</v>
      </c>
    </row>
    <row r="356" customFormat="false" ht="15.75" hidden="false" customHeight="false" outlineLevel="0" collapsed="false">
      <c r="A356" s="8" t="s">
        <v>28</v>
      </c>
      <c r="B356" s="8" t="s">
        <v>128</v>
      </c>
      <c r="C356" s="9" t="n">
        <v>1</v>
      </c>
      <c r="D356" s="9" t="n">
        <v>1</v>
      </c>
      <c r="E356" s="12" t="n">
        <v>1</v>
      </c>
      <c r="F356" s="9" t="n">
        <v>1</v>
      </c>
      <c r="G356" s="9" t="n">
        <v>1</v>
      </c>
      <c r="H356" s="12" t="n">
        <v>1</v>
      </c>
      <c r="I356" s="13" t="str">
        <f aca="false">IF(AND(E356=0,H356=1),"Loss",IF(AND(E356=1,H356=0),"Gain",""))</f>
        <v/>
      </c>
    </row>
    <row r="357" customFormat="false" ht="15.75" hidden="false" customHeight="false" outlineLevel="0" collapsed="false">
      <c r="A357" s="8" t="s">
        <v>28</v>
      </c>
      <c r="B357" s="8" t="s">
        <v>74</v>
      </c>
      <c r="C357" s="9" t="n">
        <v>1</v>
      </c>
      <c r="D357" s="9" t="n">
        <v>1</v>
      </c>
      <c r="E357" s="12" t="n">
        <v>1</v>
      </c>
      <c r="F357" s="9" t="n">
        <v>1</v>
      </c>
      <c r="G357" s="9" t="n">
        <v>1</v>
      </c>
      <c r="H357" s="12" t="n">
        <v>1</v>
      </c>
      <c r="I357" s="13" t="str">
        <f aca="false">IF(AND(E357=0,H357=1),"Loss",IF(AND(E357=1,H357=0),"Gain",""))</f>
        <v/>
      </c>
    </row>
    <row r="358" customFormat="false" ht="15.75" hidden="false" customHeight="false" outlineLevel="0" collapsed="false">
      <c r="A358" s="8" t="s">
        <v>28</v>
      </c>
      <c r="B358" s="8" t="s">
        <v>63</v>
      </c>
      <c r="C358" s="9" t="n">
        <v>0</v>
      </c>
      <c r="D358" s="9" t="n">
        <v>1</v>
      </c>
      <c r="E358" s="12" t="n">
        <v>0</v>
      </c>
      <c r="F358" s="9" t="n">
        <v>1</v>
      </c>
      <c r="G358" s="9" t="n">
        <v>0</v>
      </c>
      <c r="H358" s="12" t="n">
        <v>0</v>
      </c>
      <c r="I358" s="13" t="str">
        <f aca="false">IF(AND(E358=0,H358=1),"Loss",IF(AND(E358=1,H358=0),"Gain",""))</f>
        <v/>
      </c>
    </row>
    <row r="359" customFormat="false" ht="15.75" hidden="false" customHeight="false" outlineLevel="0" collapsed="false">
      <c r="A359" s="8" t="s">
        <v>28</v>
      </c>
      <c r="B359" s="8" t="s">
        <v>42</v>
      </c>
      <c r="C359" s="9" t="n">
        <v>0</v>
      </c>
      <c r="D359" s="9" t="n">
        <v>1</v>
      </c>
      <c r="E359" s="12" t="n">
        <v>0</v>
      </c>
      <c r="F359" s="9" t="n">
        <v>0</v>
      </c>
      <c r="G359" s="9" t="n">
        <v>1</v>
      </c>
      <c r="H359" s="12" t="n">
        <v>0</v>
      </c>
      <c r="I359" s="13" t="str">
        <f aca="false">IF(AND(E359=0,H359=1),"Loss",IF(AND(E359=1,H359=0),"Gain",""))</f>
        <v/>
      </c>
    </row>
    <row r="360" customFormat="false" ht="15.75" hidden="false" customHeight="false" outlineLevel="0" collapsed="false">
      <c r="A360" s="8" t="s">
        <v>28</v>
      </c>
      <c r="B360" s="8" t="s">
        <v>45</v>
      </c>
      <c r="C360" s="9" t="n">
        <v>1</v>
      </c>
      <c r="D360" s="9" t="n">
        <v>1</v>
      </c>
      <c r="E360" s="12" t="n">
        <v>1</v>
      </c>
      <c r="F360" s="9" t="n">
        <v>1</v>
      </c>
      <c r="G360" s="9" t="n">
        <v>0</v>
      </c>
      <c r="H360" s="12" t="n">
        <v>0</v>
      </c>
      <c r="I360" s="13" t="str">
        <f aca="false">IF(AND(E360=0,H360=1),"Loss",IF(AND(E360=1,H360=0),"Gain",""))</f>
        <v>Gain</v>
      </c>
    </row>
    <row r="361" customFormat="false" ht="15.75" hidden="false" customHeight="false" outlineLevel="0" collapsed="false">
      <c r="A361" s="8" t="s">
        <v>28</v>
      </c>
      <c r="B361" s="8" t="s">
        <v>33</v>
      </c>
      <c r="C361" s="9" t="n">
        <v>1</v>
      </c>
      <c r="D361" s="9" t="n">
        <v>1</v>
      </c>
      <c r="E361" s="12" t="n">
        <v>1</v>
      </c>
      <c r="F361" s="9" t="n">
        <v>1</v>
      </c>
      <c r="G361" s="9" t="n">
        <v>1</v>
      </c>
      <c r="H361" s="12" t="n">
        <v>1</v>
      </c>
      <c r="I361" s="13" t="str">
        <f aca="false">IF(AND(E361=0,H361=1),"Loss",IF(AND(E361=1,H361=0),"Gain",""))</f>
        <v/>
      </c>
    </row>
    <row r="362" customFormat="false" ht="15.75" hidden="false" customHeight="false" outlineLevel="0" collapsed="false">
      <c r="A362" s="8" t="s">
        <v>28</v>
      </c>
      <c r="B362" s="8" t="s">
        <v>148</v>
      </c>
      <c r="C362" s="9" t="n">
        <v>0</v>
      </c>
      <c r="D362" s="9" t="n">
        <v>1</v>
      </c>
      <c r="E362" s="12" t="n">
        <v>0</v>
      </c>
      <c r="F362" s="9" t="n">
        <v>1</v>
      </c>
      <c r="G362" s="9" t="n">
        <v>1</v>
      </c>
      <c r="H362" s="12" t="n">
        <v>1</v>
      </c>
      <c r="I362" s="13" t="str">
        <f aca="false">IF(AND(E362=0,H362=1),"Loss",IF(AND(E362=1,H362=0),"Gain",""))</f>
        <v>Loss</v>
      </c>
    </row>
    <row r="363" customFormat="false" ht="15.75" hidden="false" customHeight="false" outlineLevel="0" collapsed="false">
      <c r="A363" s="8" t="s">
        <v>28</v>
      </c>
      <c r="B363" s="10" t="s">
        <v>180</v>
      </c>
      <c r="C363" s="9" t="n">
        <v>1</v>
      </c>
      <c r="D363" s="9" t="n">
        <v>0</v>
      </c>
      <c r="E363" s="12" t="n">
        <v>0</v>
      </c>
      <c r="F363" s="9" t="n">
        <v>0</v>
      </c>
      <c r="G363" s="9" t="n">
        <v>1</v>
      </c>
      <c r="H363" s="12" t="n">
        <v>0</v>
      </c>
      <c r="I363" s="13" t="str">
        <f aca="false">IF(AND(E363=0,H363=1),"Loss",IF(AND(E363=1,H363=0),"Gain",""))</f>
        <v/>
      </c>
    </row>
    <row r="364" customFormat="false" ht="15.75" hidden="false" customHeight="false" outlineLevel="0" collapsed="false">
      <c r="A364" s="8" t="s">
        <v>29</v>
      </c>
      <c r="B364" s="8" t="s">
        <v>175</v>
      </c>
      <c r="C364" s="9" t="n">
        <v>1</v>
      </c>
      <c r="D364" s="9" t="n">
        <v>1</v>
      </c>
      <c r="E364" s="12" t="n">
        <v>1</v>
      </c>
      <c r="F364" s="9" t="n">
        <v>1</v>
      </c>
      <c r="G364" s="9" t="n">
        <v>1</v>
      </c>
      <c r="H364" s="12" t="n">
        <v>1</v>
      </c>
      <c r="I364" s="13" t="str">
        <f aca="false">IF(AND(E364=0,H364=1),"Loss",IF(AND(E364=1,H364=0),"Gain",""))</f>
        <v/>
      </c>
    </row>
    <row r="365" customFormat="false" ht="15.75" hidden="false" customHeight="false" outlineLevel="0" collapsed="false">
      <c r="A365" s="10" t="s">
        <v>29</v>
      </c>
      <c r="B365" s="10" t="s">
        <v>39</v>
      </c>
      <c r="C365" s="15" t="n">
        <v>1</v>
      </c>
      <c r="D365" s="15" t="n">
        <v>1</v>
      </c>
      <c r="E365" s="12" t="n">
        <v>1</v>
      </c>
      <c r="F365" s="15" t="n">
        <v>1</v>
      </c>
      <c r="G365" s="15" t="n">
        <v>1</v>
      </c>
      <c r="H365" s="12" t="n">
        <v>1</v>
      </c>
      <c r="I365" s="13" t="str">
        <f aca="false">IF(AND(E365=0,H365=1),"Loss",IF(AND(E365=1,H365=0),"Gain",""))</f>
        <v/>
      </c>
    </row>
    <row r="366" customFormat="false" ht="15.75" hidden="false" customHeight="false" outlineLevel="0" collapsed="false">
      <c r="A366" s="8" t="s">
        <v>29</v>
      </c>
      <c r="B366" s="8" t="s">
        <v>40</v>
      </c>
      <c r="C366" s="9" t="n">
        <v>1</v>
      </c>
      <c r="D366" s="9" t="n">
        <v>1</v>
      </c>
      <c r="E366" s="12" t="n">
        <v>1</v>
      </c>
      <c r="F366" s="9" t="n">
        <v>0</v>
      </c>
      <c r="G366" s="9" t="n">
        <v>1</v>
      </c>
      <c r="H366" s="12" t="n">
        <v>0</v>
      </c>
      <c r="I366" s="13" t="str">
        <f aca="false">IF(AND(E366=0,H366=1),"Loss",IF(AND(E366=1,H366=0),"Gain",""))</f>
        <v>Gain</v>
      </c>
    </row>
    <row r="367" customFormat="false" ht="15.75" hidden="false" customHeight="false" outlineLevel="0" collapsed="false">
      <c r="A367" s="8" t="s">
        <v>29</v>
      </c>
      <c r="B367" s="8" t="s">
        <v>137</v>
      </c>
      <c r="C367" s="9" t="n">
        <v>1</v>
      </c>
      <c r="D367" s="9" t="n">
        <v>1</v>
      </c>
      <c r="E367" s="12" t="n">
        <v>1</v>
      </c>
      <c r="F367" s="9" t="n">
        <v>1</v>
      </c>
      <c r="G367" s="9" t="n">
        <v>1</v>
      </c>
      <c r="H367" s="12" t="n">
        <v>1</v>
      </c>
      <c r="I367" s="13" t="str">
        <f aca="false">IF(AND(E367=0,H367=1),"Loss",IF(AND(E367=1,H367=0),"Gain",""))</f>
        <v/>
      </c>
    </row>
    <row r="368" customFormat="false" ht="15.75" hidden="false" customHeight="false" outlineLevel="0" collapsed="false">
      <c r="A368" s="8" t="s">
        <v>29</v>
      </c>
      <c r="B368" s="8" t="s">
        <v>39</v>
      </c>
      <c r="C368" s="9" t="n">
        <v>1</v>
      </c>
      <c r="D368" s="9" t="n">
        <v>1</v>
      </c>
      <c r="E368" s="12" t="n">
        <v>1</v>
      </c>
      <c r="F368" s="9" t="n">
        <v>1</v>
      </c>
      <c r="G368" s="9" t="n">
        <v>1</v>
      </c>
      <c r="H368" s="12" t="n">
        <v>1</v>
      </c>
      <c r="I368" s="13" t="str">
        <f aca="false">IF(AND(E368=0,H368=1),"Loss",IF(AND(E368=1,H368=0),"Gain",""))</f>
        <v/>
      </c>
    </row>
    <row r="369" customFormat="false" ht="15.75" hidden="false" customHeight="false" outlineLevel="0" collapsed="false">
      <c r="A369" s="8" t="s">
        <v>29</v>
      </c>
      <c r="B369" s="8" t="s">
        <v>60</v>
      </c>
      <c r="C369" s="9" t="n">
        <v>1</v>
      </c>
      <c r="D369" s="9" t="n">
        <v>0</v>
      </c>
      <c r="E369" s="12" t="n">
        <v>0</v>
      </c>
      <c r="F369" s="9" t="n">
        <v>1</v>
      </c>
      <c r="G369" s="9" t="n">
        <v>1</v>
      </c>
      <c r="H369" s="12" t="n">
        <v>1</v>
      </c>
      <c r="I369" s="13" t="str">
        <f aca="false">IF(AND(E369=0,H369=1),"Loss",IF(AND(E369=1,H369=0),"Gain",""))</f>
        <v>Loss</v>
      </c>
    </row>
    <row r="370" customFormat="false" ht="15.75" hidden="false" customHeight="false" outlineLevel="0" collapsed="false">
      <c r="A370" s="8" t="s">
        <v>29</v>
      </c>
      <c r="B370" s="8" t="s">
        <v>174</v>
      </c>
      <c r="C370" s="9" t="n">
        <v>1</v>
      </c>
      <c r="D370" s="9" t="n">
        <v>1</v>
      </c>
      <c r="E370" s="12" t="n">
        <v>1</v>
      </c>
      <c r="F370" s="9" t="n">
        <v>1</v>
      </c>
      <c r="G370" s="9" t="n">
        <v>1</v>
      </c>
      <c r="H370" s="12" t="n">
        <v>1</v>
      </c>
      <c r="I370" s="13" t="str">
        <f aca="false">IF(AND(E370=0,H370=1),"Loss",IF(AND(E370=1,H370=0),"Gain",""))</f>
        <v/>
      </c>
    </row>
    <row r="371" customFormat="false" ht="15.75" hidden="false" customHeight="false" outlineLevel="0" collapsed="false">
      <c r="A371" s="8" t="s">
        <v>29</v>
      </c>
      <c r="B371" s="8" t="s">
        <v>91</v>
      </c>
      <c r="C371" s="9" t="n">
        <v>0</v>
      </c>
      <c r="D371" s="9" t="n">
        <v>0</v>
      </c>
      <c r="E371" s="12" t="n">
        <v>0</v>
      </c>
      <c r="F371" s="9" t="n">
        <v>1</v>
      </c>
      <c r="G371" s="9" t="n">
        <v>1</v>
      </c>
      <c r="H371" s="12" t="n">
        <v>1</v>
      </c>
      <c r="I371" s="13" t="str">
        <f aca="false">IF(AND(E371=0,H371=1),"Loss",IF(AND(E371=1,H371=0),"Gain",""))</f>
        <v>Loss</v>
      </c>
    </row>
    <row r="372" customFormat="false" ht="15.75" hidden="false" customHeight="false" outlineLevel="0" collapsed="false">
      <c r="A372" s="8" t="s">
        <v>29</v>
      </c>
      <c r="B372" s="8" t="s">
        <v>51</v>
      </c>
      <c r="C372" s="9" t="n">
        <v>1</v>
      </c>
      <c r="D372" s="9" t="n">
        <v>0</v>
      </c>
      <c r="E372" s="12" t="n">
        <v>0</v>
      </c>
      <c r="F372" s="9" t="n">
        <v>1</v>
      </c>
      <c r="G372" s="9" t="n">
        <v>1</v>
      </c>
      <c r="H372" s="12" t="n">
        <v>1</v>
      </c>
      <c r="I372" s="13" t="str">
        <f aca="false">IF(AND(E372=0,H372=1),"Loss",IF(AND(E372=1,H372=0),"Gain",""))</f>
        <v>Loss</v>
      </c>
    </row>
    <row r="373" customFormat="false" ht="15.75" hidden="false" customHeight="false" outlineLevel="0" collapsed="false">
      <c r="A373" s="8" t="s">
        <v>29</v>
      </c>
      <c r="B373" s="8" t="s">
        <v>168</v>
      </c>
      <c r="C373" s="9" t="n">
        <v>0</v>
      </c>
      <c r="D373" s="9" t="n">
        <v>1</v>
      </c>
      <c r="E373" s="12" t="n">
        <v>0</v>
      </c>
      <c r="F373" s="9" t="n">
        <v>1</v>
      </c>
      <c r="G373" s="9" t="n">
        <v>1</v>
      </c>
      <c r="H373" s="12" t="n">
        <v>1</v>
      </c>
      <c r="I373" s="13" t="str">
        <f aca="false">IF(AND(E373=0,H373=1),"Loss",IF(AND(E373=1,H373=0),"Gain",""))</f>
        <v>Loss</v>
      </c>
    </row>
    <row r="374" customFormat="false" ht="15.75" hidden="false" customHeight="false" outlineLevel="0" collapsed="false">
      <c r="A374" s="8" t="s">
        <v>29</v>
      </c>
      <c r="B374" s="8" t="s">
        <v>67</v>
      </c>
      <c r="C374" s="9" t="n">
        <v>1</v>
      </c>
      <c r="D374" s="9" t="n">
        <v>1</v>
      </c>
      <c r="E374" s="12" t="n">
        <v>1</v>
      </c>
      <c r="F374" s="9" t="n">
        <v>1</v>
      </c>
      <c r="G374" s="9" t="n">
        <v>1</v>
      </c>
      <c r="H374" s="12" t="n">
        <v>1</v>
      </c>
      <c r="I374" s="13" t="str">
        <f aca="false">IF(AND(E374=0,H374=1),"Loss",IF(AND(E374=1,H374=0),"Gain",""))</f>
        <v/>
      </c>
    </row>
    <row r="375" customFormat="false" ht="15.75" hidden="false" customHeight="false" outlineLevel="0" collapsed="false">
      <c r="A375" s="8" t="s">
        <v>29</v>
      </c>
      <c r="B375" s="8" t="s">
        <v>100</v>
      </c>
      <c r="C375" s="9" t="n">
        <v>1</v>
      </c>
      <c r="D375" s="9" t="n">
        <v>1</v>
      </c>
      <c r="E375" s="12" t="n">
        <v>1</v>
      </c>
      <c r="F375" s="9" t="n">
        <v>1</v>
      </c>
      <c r="G375" s="9" t="n">
        <v>1</v>
      </c>
      <c r="H375" s="12" t="n">
        <v>1</v>
      </c>
      <c r="I375" s="13" t="str">
        <f aca="false">IF(AND(E375=0,H375=1),"Loss",IF(AND(E375=1,H375=0),"Gain",""))</f>
        <v/>
      </c>
    </row>
    <row r="376" customFormat="false" ht="15.75" hidden="false" customHeight="false" outlineLevel="0" collapsed="false">
      <c r="A376" s="8" t="s">
        <v>29</v>
      </c>
      <c r="B376" s="8" t="s">
        <v>131</v>
      </c>
      <c r="C376" s="9" t="n">
        <v>1</v>
      </c>
      <c r="D376" s="9" t="n">
        <v>1</v>
      </c>
      <c r="E376" s="12" t="n">
        <v>1</v>
      </c>
      <c r="F376" s="9" t="n">
        <v>1</v>
      </c>
      <c r="G376" s="9" t="n">
        <v>1</v>
      </c>
      <c r="H376" s="12" t="n">
        <v>1</v>
      </c>
      <c r="I376" s="13" t="str">
        <f aca="false">IF(AND(E376=0,H376=1),"Loss",IF(AND(E376=1,H376=0),"Gain",""))</f>
        <v/>
      </c>
    </row>
    <row r="377" customFormat="false" ht="15.75" hidden="false" customHeight="false" outlineLevel="0" collapsed="false">
      <c r="A377" s="8" t="s">
        <v>29</v>
      </c>
      <c r="B377" s="8" t="s">
        <v>189</v>
      </c>
      <c r="C377" s="9" t="n">
        <v>0</v>
      </c>
      <c r="D377" s="9" t="n">
        <v>0</v>
      </c>
      <c r="E377" s="12" t="n">
        <v>0</v>
      </c>
      <c r="F377" s="9" t="n">
        <v>1</v>
      </c>
      <c r="G377" s="9" t="n">
        <v>0</v>
      </c>
      <c r="H377" s="12" t="n">
        <v>0</v>
      </c>
      <c r="I377" s="13" t="str">
        <f aca="false">IF(AND(E377=0,H377=1),"Loss",IF(AND(E377=1,H377=0),"Gain",""))</f>
        <v/>
      </c>
    </row>
    <row r="378" customFormat="false" ht="15.75" hidden="false" customHeight="false" outlineLevel="0" collapsed="false">
      <c r="A378" s="8" t="s">
        <v>29</v>
      </c>
      <c r="B378" s="8" t="s">
        <v>30</v>
      </c>
      <c r="C378" s="9" t="n">
        <v>0</v>
      </c>
      <c r="D378" s="9" t="n">
        <v>1</v>
      </c>
      <c r="E378" s="12" t="n">
        <v>0</v>
      </c>
      <c r="F378" s="9" t="n">
        <v>1</v>
      </c>
      <c r="G378" s="9" t="n">
        <v>1</v>
      </c>
      <c r="H378" s="12" t="n">
        <v>1</v>
      </c>
      <c r="I378" s="13" t="str">
        <f aca="false">IF(AND(E378=0,H378=1),"Loss",IF(AND(E378=1,H378=0),"Gain",""))</f>
        <v>Loss</v>
      </c>
    </row>
    <row r="379" customFormat="false" ht="15.75" hidden="false" customHeight="false" outlineLevel="0" collapsed="false">
      <c r="A379" s="8" t="s">
        <v>29</v>
      </c>
      <c r="B379" s="8" t="s">
        <v>75</v>
      </c>
      <c r="C379" s="9" t="n">
        <v>1</v>
      </c>
      <c r="D379" s="9" t="n">
        <v>1</v>
      </c>
      <c r="E379" s="12" t="n">
        <v>1</v>
      </c>
      <c r="F379" s="9" t="n">
        <v>1</v>
      </c>
      <c r="G379" s="9" t="n">
        <v>1</v>
      </c>
      <c r="H379" s="12" t="n">
        <v>1</v>
      </c>
      <c r="I379" s="13" t="str">
        <f aca="false">IF(AND(E379=0,H379=1),"Loss",IF(AND(E379=1,H379=0),"Gain",""))</f>
        <v/>
      </c>
    </row>
    <row r="380" customFormat="false" ht="15.75" hidden="false" customHeight="false" outlineLevel="0" collapsed="false">
      <c r="A380" s="8" t="s">
        <v>29</v>
      </c>
      <c r="B380" s="8" t="s">
        <v>179</v>
      </c>
      <c r="C380" s="9" t="n">
        <v>0</v>
      </c>
      <c r="D380" s="9" t="n">
        <v>0</v>
      </c>
      <c r="E380" s="12" t="n">
        <v>0</v>
      </c>
      <c r="F380" s="9" t="n">
        <v>1</v>
      </c>
      <c r="G380" s="9" t="n">
        <v>1</v>
      </c>
      <c r="H380" s="12" t="n">
        <v>1</v>
      </c>
      <c r="I380" s="13" t="str">
        <f aca="false">IF(AND(E380=0,H380=1),"Loss",IF(AND(E380=1,H380=0),"Gain",""))</f>
        <v>Loss</v>
      </c>
    </row>
    <row r="381" customFormat="false" ht="15.75" hidden="false" customHeight="false" outlineLevel="0" collapsed="false">
      <c r="A381" s="8" t="s">
        <v>29</v>
      </c>
      <c r="B381" s="8" t="s">
        <v>38</v>
      </c>
      <c r="C381" s="9" t="n">
        <v>1</v>
      </c>
      <c r="D381" s="9" t="n">
        <v>0</v>
      </c>
      <c r="E381" s="12" t="n">
        <v>0</v>
      </c>
      <c r="F381" s="9" t="n">
        <v>0</v>
      </c>
      <c r="G381" s="9" t="n">
        <v>1</v>
      </c>
      <c r="H381" s="12" t="n">
        <v>0</v>
      </c>
      <c r="I381" s="13" t="str">
        <f aca="false">IF(AND(E381=0,H381=1),"Loss",IF(AND(E381=1,H381=0),"Gain",""))</f>
        <v/>
      </c>
    </row>
    <row r="382" customFormat="false" ht="15.75" hidden="false" customHeight="false" outlineLevel="0" collapsed="false">
      <c r="A382" s="8" t="s">
        <v>29</v>
      </c>
      <c r="B382" s="8" t="s">
        <v>33</v>
      </c>
      <c r="C382" s="9" t="n">
        <v>1</v>
      </c>
      <c r="D382" s="9" t="n">
        <v>1</v>
      </c>
      <c r="E382" s="12" t="n">
        <v>1</v>
      </c>
      <c r="F382" s="9" t="n">
        <v>0</v>
      </c>
      <c r="G382" s="9" t="n">
        <v>1</v>
      </c>
      <c r="H382" s="12" t="n">
        <v>0</v>
      </c>
      <c r="I382" s="13" t="str">
        <f aca="false">IF(AND(E382=0,H382=1),"Loss",IF(AND(E382=1,H382=0),"Gain",""))</f>
        <v>Gain</v>
      </c>
    </row>
    <row r="383" customFormat="false" ht="15.75" hidden="false" customHeight="false" outlineLevel="0" collapsed="false">
      <c r="A383" s="8" t="s">
        <v>29</v>
      </c>
      <c r="B383" s="8" t="s">
        <v>173</v>
      </c>
      <c r="C383" s="9" t="n">
        <v>1</v>
      </c>
      <c r="D383" s="9" t="n">
        <v>1</v>
      </c>
      <c r="E383" s="12" t="n">
        <v>1</v>
      </c>
      <c r="F383" s="9" t="n">
        <v>1</v>
      </c>
      <c r="G383" s="9" t="n">
        <v>1</v>
      </c>
      <c r="H383" s="12" t="n">
        <v>1</v>
      </c>
      <c r="I383" s="13" t="str">
        <f aca="false">IF(AND(E383=0,H383=1),"Loss",IF(AND(E383=1,H383=0),"Gain",""))</f>
        <v/>
      </c>
    </row>
    <row r="384" customFormat="false" ht="15.75" hidden="false" customHeight="false" outlineLevel="0" collapsed="false">
      <c r="A384" s="8" t="s">
        <v>29</v>
      </c>
      <c r="B384" s="8" t="s">
        <v>190</v>
      </c>
      <c r="C384" s="9" t="n">
        <v>0</v>
      </c>
      <c r="D384" s="9" t="n">
        <v>0</v>
      </c>
      <c r="E384" s="12" t="n">
        <v>0</v>
      </c>
      <c r="F384" s="9" t="n">
        <v>1</v>
      </c>
      <c r="G384" s="9" t="n">
        <v>1</v>
      </c>
      <c r="H384" s="12" t="n">
        <v>1</v>
      </c>
      <c r="I384" s="13" t="str">
        <f aca="false">IF(AND(E384=0,H384=1),"Loss",IF(AND(E384=1,H384=0),"Gain",""))</f>
        <v>Loss</v>
      </c>
    </row>
    <row r="385" customFormat="false" ht="15.75" hidden="false" customHeight="false" outlineLevel="0" collapsed="false">
      <c r="A385" s="8" t="s">
        <v>29</v>
      </c>
      <c r="B385" s="8" t="s">
        <v>108</v>
      </c>
      <c r="C385" s="9" t="n">
        <v>1</v>
      </c>
      <c r="D385" s="9" t="n">
        <v>1</v>
      </c>
      <c r="E385" s="12" t="n">
        <v>1</v>
      </c>
      <c r="F385" s="9" t="n">
        <v>1</v>
      </c>
      <c r="G385" s="9" t="n">
        <v>1</v>
      </c>
      <c r="H385" s="12" t="n">
        <v>1</v>
      </c>
      <c r="I385" s="13" t="str">
        <f aca="false">IF(AND(E385=0,H385=1),"Loss",IF(AND(E385=1,H385=0),"Gain",""))</f>
        <v/>
      </c>
    </row>
    <row r="386" customFormat="false" ht="16.5" hidden="false" customHeight="true" outlineLevel="0" collapsed="false">
      <c r="A386" s="8" t="s">
        <v>29</v>
      </c>
      <c r="B386" s="8" t="s">
        <v>145</v>
      </c>
      <c r="C386" s="9" t="n">
        <v>1</v>
      </c>
      <c r="D386" s="9" t="n">
        <v>1</v>
      </c>
      <c r="E386" s="12" t="n">
        <v>1</v>
      </c>
      <c r="F386" s="9" t="n">
        <v>1</v>
      </c>
      <c r="G386" s="9" t="n">
        <v>1</v>
      </c>
      <c r="H386" s="12" t="n">
        <v>1</v>
      </c>
      <c r="I386" s="13" t="str">
        <f aca="false">IF(AND(E386=0,H386=1),"Loss",IF(AND(E386=1,H386=0),"Gain",""))</f>
        <v/>
      </c>
    </row>
    <row r="387" customFormat="false" ht="15.75" hidden="false" customHeight="false" outlineLevel="0" collapsed="false">
      <c r="A387" s="8" t="s">
        <v>29</v>
      </c>
      <c r="B387" s="8" t="s">
        <v>58</v>
      </c>
      <c r="C387" s="9" t="n">
        <v>1</v>
      </c>
      <c r="D387" s="9" t="n">
        <v>1</v>
      </c>
      <c r="E387" s="12" t="n">
        <v>1</v>
      </c>
      <c r="F387" s="9" t="n">
        <v>0</v>
      </c>
      <c r="G387" s="9" t="n">
        <v>1</v>
      </c>
      <c r="H387" s="12" t="n">
        <v>0</v>
      </c>
      <c r="I387" s="13" t="str">
        <f aca="false">IF(AND(E387=0,H387=1),"Loss",IF(AND(E387=1,H387=0),"Gain",""))</f>
        <v>Gain</v>
      </c>
    </row>
    <row r="388" customFormat="false" ht="15.75" hidden="false" customHeight="false" outlineLevel="0" collapsed="false">
      <c r="A388" s="8" t="s">
        <v>29</v>
      </c>
      <c r="B388" s="8" t="s">
        <v>157</v>
      </c>
      <c r="C388" s="9" t="n">
        <v>1</v>
      </c>
      <c r="D388" s="9" t="n">
        <v>1</v>
      </c>
      <c r="E388" s="12" t="n">
        <v>1</v>
      </c>
      <c r="F388" s="9" t="n">
        <v>1</v>
      </c>
      <c r="G388" s="9" t="n">
        <v>1</v>
      </c>
      <c r="H388" s="12" t="n">
        <v>1</v>
      </c>
      <c r="I388" s="13" t="str">
        <f aca="false">IF(AND(E388=0,H388=1),"Loss",IF(AND(E388=1,H388=0),"Gain",""))</f>
        <v/>
      </c>
    </row>
    <row r="389" customFormat="false" ht="15.75" hidden="false" customHeight="false" outlineLevel="0" collapsed="false">
      <c r="A389" s="8" t="s">
        <v>29</v>
      </c>
      <c r="B389" s="8" t="s">
        <v>31</v>
      </c>
      <c r="C389" s="9" t="n">
        <v>1</v>
      </c>
      <c r="D389" s="9" t="n">
        <v>1</v>
      </c>
      <c r="E389" s="12" t="n">
        <v>1</v>
      </c>
      <c r="F389" s="9" t="n">
        <v>1</v>
      </c>
      <c r="G389" s="9" t="n">
        <v>1</v>
      </c>
      <c r="H389" s="12" t="n">
        <v>1</v>
      </c>
      <c r="I389" s="13" t="str">
        <f aca="false">IF(AND(E389=0,H389=1),"Loss",IF(AND(E389=1,H389=0),"Gain",""))</f>
        <v/>
      </c>
    </row>
    <row r="390" customFormat="false" ht="15.75" hidden="false" customHeight="false" outlineLevel="0" collapsed="false">
      <c r="A390" s="8" t="s">
        <v>29</v>
      </c>
      <c r="B390" s="8" t="s">
        <v>133</v>
      </c>
      <c r="C390" s="9" t="n">
        <v>0</v>
      </c>
      <c r="D390" s="9" t="n">
        <v>1</v>
      </c>
      <c r="E390" s="12" t="n">
        <v>0</v>
      </c>
      <c r="F390" s="9" t="n">
        <v>1</v>
      </c>
      <c r="G390" s="9" t="n">
        <v>1</v>
      </c>
      <c r="H390" s="12" t="n">
        <v>1</v>
      </c>
      <c r="I390" s="13" t="str">
        <f aca="false">IF(AND(E390=0,H390=1),"Loss",IF(AND(E390=1,H390=0),"Gain",""))</f>
        <v>Loss</v>
      </c>
    </row>
    <row r="391" customFormat="false" ht="15.75" hidden="false" customHeight="false" outlineLevel="0" collapsed="false">
      <c r="A391" s="8" t="s">
        <v>29</v>
      </c>
      <c r="B391" s="8" t="s">
        <v>48</v>
      </c>
      <c r="C391" s="9" t="n">
        <v>1</v>
      </c>
      <c r="D391" s="9" t="n">
        <v>1</v>
      </c>
      <c r="E391" s="12" t="n">
        <v>1</v>
      </c>
      <c r="F391" s="9" t="n">
        <v>0</v>
      </c>
      <c r="G391" s="9" t="n">
        <v>1</v>
      </c>
      <c r="H391" s="12" t="n">
        <v>0</v>
      </c>
      <c r="I391" s="13" t="str">
        <f aca="false">IF(AND(E391=0,H391=1),"Loss",IF(AND(E391=1,H391=0),"Gain",""))</f>
        <v>Gain</v>
      </c>
    </row>
    <row r="392" customFormat="false" ht="15.75" hidden="false" customHeight="false" outlineLevel="0" collapsed="false">
      <c r="A392" s="8" t="s">
        <v>29</v>
      </c>
      <c r="B392" s="8" t="s">
        <v>53</v>
      </c>
      <c r="C392" s="9" t="n">
        <v>1</v>
      </c>
      <c r="D392" s="9" t="n">
        <v>1</v>
      </c>
      <c r="E392" s="12" t="n">
        <v>1</v>
      </c>
      <c r="F392" s="9" t="n">
        <v>1</v>
      </c>
      <c r="G392" s="9" t="n">
        <v>1</v>
      </c>
      <c r="H392" s="12" t="n">
        <v>1</v>
      </c>
      <c r="I392" s="13" t="str">
        <f aca="false">IF(AND(E392=0,H392=1),"Loss",IF(AND(E392=1,H392=0),"Gain",""))</f>
        <v/>
      </c>
    </row>
    <row r="393" customFormat="false" ht="15.75" hidden="false" customHeight="false" outlineLevel="0" collapsed="false">
      <c r="A393" s="8" t="s">
        <v>29</v>
      </c>
      <c r="B393" s="8" t="s">
        <v>61</v>
      </c>
      <c r="C393" s="9" t="n">
        <v>0</v>
      </c>
      <c r="D393" s="9" t="n">
        <v>1</v>
      </c>
      <c r="E393" s="12" t="n">
        <v>0</v>
      </c>
      <c r="F393" s="9" t="n">
        <v>0</v>
      </c>
      <c r="G393" s="9" t="n">
        <v>0</v>
      </c>
      <c r="H393" s="12" t="n">
        <v>0</v>
      </c>
      <c r="I393" s="13" t="str">
        <f aca="false">IF(AND(E393=0,H393=1),"Loss",IF(AND(E393=1,H393=0),"Gain",""))</f>
        <v/>
      </c>
    </row>
    <row r="394" customFormat="false" ht="15.75" hidden="false" customHeight="false" outlineLevel="0" collapsed="false">
      <c r="A394" s="8" t="s">
        <v>29</v>
      </c>
      <c r="B394" s="8" t="s">
        <v>50</v>
      </c>
      <c r="C394" s="9" t="n">
        <v>1</v>
      </c>
      <c r="D394" s="9" t="n">
        <v>1</v>
      </c>
      <c r="E394" s="12" t="n">
        <v>1</v>
      </c>
      <c r="F394" s="9" t="n">
        <v>1</v>
      </c>
      <c r="G394" s="9" t="n">
        <v>1</v>
      </c>
      <c r="H394" s="12" t="n">
        <v>1</v>
      </c>
      <c r="I394" s="13" t="str">
        <f aca="false">IF(AND(E394=0,H394=1),"Loss",IF(AND(E394=1,H394=0),"Gain",""))</f>
        <v/>
      </c>
    </row>
    <row r="395" customFormat="false" ht="15.75" hidden="false" customHeight="false" outlineLevel="0" collapsed="false">
      <c r="A395" s="8" t="s">
        <v>29</v>
      </c>
      <c r="B395" s="8" t="s">
        <v>54</v>
      </c>
      <c r="C395" s="9" t="n">
        <v>0</v>
      </c>
      <c r="D395" s="9" t="n">
        <v>1</v>
      </c>
      <c r="E395" s="12" t="n">
        <v>0</v>
      </c>
      <c r="F395" s="9" t="n">
        <v>0</v>
      </c>
      <c r="G395" s="9" t="n">
        <v>1</v>
      </c>
      <c r="H395" s="12" t="n">
        <v>0</v>
      </c>
      <c r="I395" s="13" t="str">
        <f aca="false">IF(AND(E395=0,H395=1),"Loss",IF(AND(E395=1,H395=0),"Gain",""))</f>
        <v/>
      </c>
    </row>
    <row r="396" customFormat="false" ht="15.75" hidden="false" customHeight="false" outlineLevel="0" collapsed="false">
      <c r="A396" s="8" t="s">
        <v>29</v>
      </c>
      <c r="B396" s="8" t="s">
        <v>55</v>
      </c>
      <c r="C396" s="9" t="n">
        <v>1</v>
      </c>
      <c r="D396" s="9" t="n">
        <v>1</v>
      </c>
      <c r="E396" s="12" t="n">
        <v>1</v>
      </c>
      <c r="F396" s="9" t="n">
        <v>1</v>
      </c>
      <c r="G396" s="9" t="n">
        <v>1</v>
      </c>
      <c r="H396" s="12" t="n">
        <v>1</v>
      </c>
      <c r="I396" s="13" t="str">
        <f aca="false">IF(AND(E396=0,H396=1),"Loss",IF(AND(E396=1,H396=0),"Gain",""))</f>
        <v/>
      </c>
    </row>
    <row r="397" customFormat="false" ht="15.75" hidden="false" customHeight="false" outlineLevel="0" collapsed="false">
      <c r="A397" s="8" t="s">
        <v>29</v>
      </c>
      <c r="B397" s="8" t="s">
        <v>184</v>
      </c>
      <c r="C397" s="9" t="n">
        <v>1</v>
      </c>
      <c r="D397" s="9" t="n">
        <v>1</v>
      </c>
      <c r="E397" s="12" t="n">
        <v>1</v>
      </c>
      <c r="F397" s="9" t="n">
        <v>1</v>
      </c>
      <c r="G397" s="9" t="n">
        <v>1</v>
      </c>
      <c r="H397" s="12" t="n">
        <v>1</v>
      </c>
      <c r="I397" s="13" t="str">
        <f aca="false">IF(AND(E397=0,H397=1),"Loss",IF(AND(E397=1,H397=0),"Gain",""))</f>
        <v/>
      </c>
    </row>
    <row r="398" customFormat="false" ht="15.75" hidden="false" customHeight="false" outlineLevel="0" collapsed="false">
      <c r="A398" s="8" t="s">
        <v>29</v>
      </c>
      <c r="B398" s="8" t="s">
        <v>68</v>
      </c>
      <c r="C398" s="9" t="n">
        <v>0</v>
      </c>
      <c r="D398" s="9" t="n">
        <v>1</v>
      </c>
      <c r="E398" s="12" t="n">
        <v>0</v>
      </c>
      <c r="F398" s="9" t="n">
        <v>0</v>
      </c>
      <c r="G398" s="9" t="n">
        <v>1</v>
      </c>
      <c r="H398" s="12" t="n">
        <v>0</v>
      </c>
      <c r="I398" s="13" t="str">
        <f aca="false">IF(AND(E398=0,H398=1),"Loss",IF(AND(E398=1,H398=0),"Gain",""))</f>
        <v/>
      </c>
    </row>
    <row r="399" customFormat="false" ht="15.75" hidden="false" customHeight="false" outlineLevel="0" collapsed="false">
      <c r="A399" s="8" t="s">
        <v>29</v>
      </c>
      <c r="B399" s="8" t="s">
        <v>172</v>
      </c>
      <c r="C399" s="9" t="n">
        <v>1</v>
      </c>
      <c r="D399" s="9" t="n">
        <v>1</v>
      </c>
      <c r="E399" s="12" t="n">
        <v>1</v>
      </c>
      <c r="F399" s="9" t="n">
        <v>1</v>
      </c>
      <c r="G399" s="9" t="n">
        <v>1</v>
      </c>
      <c r="H399" s="12" t="n">
        <v>1</v>
      </c>
      <c r="I399" s="13" t="str">
        <f aca="false">IF(AND(E399=0,H399=1),"Loss",IF(AND(E399=1,H399=0),"Gain",""))</f>
        <v/>
      </c>
    </row>
    <row r="400" customFormat="false" ht="15.75" hidden="false" customHeight="false" outlineLevel="0" collapsed="false">
      <c r="A400" s="8" t="s">
        <v>29</v>
      </c>
      <c r="B400" s="8" t="s">
        <v>152</v>
      </c>
      <c r="C400" s="9" t="n">
        <v>1</v>
      </c>
      <c r="D400" s="9" t="n">
        <v>1</v>
      </c>
      <c r="E400" s="12" t="n">
        <v>1</v>
      </c>
      <c r="F400" s="9" t="n">
        <v>1</v>
      </c>
      <c r="G400" s="9" t="n">
        <v>1</v>
      </c>
      <c r="H400" s="12" t="n">
        <v>1</v>
      </c>
      <c r="I400" s="13" t="str">
        <f aca="false">IF(AND(E400=0,H400=1),"Loss",IF(AND(E400=1,H400=0),"Gain",""))</f>
        <v/>
      </c>
    </row>
    <row r="401" customFormat="false" ht="15.75" hidden="false" customHeight="false" outlineLevel="0" collapsed="false">
      <c r="A401" s="8" t="s">
        <v>29</v>
      </c>
      <c r="B401" s="8" t="s">
        <v>191</v>
      </c>
      <c r="C401" s="9" t="n">
        <v>1</v>
      </c>
      <c r="D401" s="9"/>
      <c r="E401" s="12" t="n">
        <v>1</v>
      </c>
      <c r="F401" s="9" t="n">
        <v>1</v>
      </c>
      <c r="G401" s="9"/>
      <c r="H401" s="12" t="n">
        <v>1</v>
      </c>
      <c r="I401" s="13" t="str">
        <f aca="false">IF(AND(E401=0,H401=1),"Loss",IF(AND(E401=1,H401=0),"Gain",""))</f>
        <v/>
      </c>
    </row>
    <row r="402" customFormat="false" ht="17.25" hidden="false" customHeight="true" outlineLevel="0" collapsed="false">
      <c r="A402" s="8" t="s">
        <v>30</v>
      </c>
      <c r="B402" s="8" t="s">
        <v>55</v>
      </c>
      <c r="C402" s="9" t="n">
        <v>1</v>
      </c>
      <c r="D402" s="9" t="n">
        <v>1</v>
      </c>
      <c r="E402" s="12" t="n">
        <v>1</v>
      </c>
      <c r="F402" s="9" t="n">
        <v>1</v>
      </c>
      <c r="G402" s="9" t="n">
        <v>1</v>
      </c>
      <c r="H402" s="12" t="n">
        <v>1</v>
      </c>
      <c r="I402" s="13" t="str">
        <f aca="false">IF(AND(E402=0,H402=1),"Loss",IF(AND(E402=1,H402=0),"Gain",""))</f>
        <v/>
      </c>
    </row>
    <row r="403" customFormat="false" ht="15.75" hidden="false" customHeight="false" outlineLevel="0" collapsed="false">
      <c r="A403" s="8" t="s">
        <v>30</v>
      </c>
      <c r="B403" s="8" t="s">
        <v>60</v>
      </c>
      <c r="C403" s="9" t="n">
        <v>0</v>
      </c>
      <c r="D403" s="9" t="n">
        <v>1</v>
      </c>
      <c r="E403" s="12" t="n">
        <v>0</v>
      </c>
      <c r="F403" s="9" t="n">
        <v>1</v>
      </c>
      <c r="G403" s="9" t="n">
        <v>1</v>
      </c>
      <c r="H403" s="12" t="n">
        <v>1</v>
      </c>
      <c r="I403" s="13" t="str">
        <f aca="false">IF(AND(E403=0,H403=1),"Loss",IF(AND(E403=1,H403=0),"Gain",""))</f>
        <v>Loss</v>
      </c>
    </row>
    <row r="404" customFormat="false" ht="15.75" hidden="false" customHeight="false" outlineLevel="0" collapsed="false">
      <c r="A404" s="8" t="s">
        <v>30</v>
      </c>
      <c r="B404" s="8" t="s">
        <v>92</v>
      </c>
      <c r="C404" s="9" t="n">
        <v>1</v>
      </c>
      <c r="D404" s="9" t="n">
        <v>0</v>
      </c>
      <c r="E404" s="12" t="n">
        <v>0</v>
      </c>
      <c r="F404" s="9" t="n">
        <v>1</v>
      </c>
      <c r="G404" s="9" t="n">
        <v>1</v>
      </c>
      <c r="H404" s="12" t="n">
        <v>1</v>
      </c>
      <c r="I404" s="13" t="str">
        <f aca="false">IF(AND(E404=0,H404=1),"Loss",IF(AND(E404=1,H404=0),"Gain",""))</f>
        <v>Loss</v>
      </c>
    </row>
    <row r="405" customFormat="false" ht="15.75" hidden="false" customHeight="false" outlineLevel="0" collapsed="false">
      <c r="A405" s="8" t="s">
        <v>30</v>
      </c>
      <c r="B405" s="8" t="s">
        <v>68</v>
      </c>
      <c r="C405" s="9" t="n">
        <v>0</v>
      </c>
      <c r="D405" s="9" t="n">
        <v>1</v>
      </c>
      <c r="E405" s="12" t="n">
        <v>0</v>
      </c>
      <c r="F405" s="9" t="n">
        <v>0</v>
      </c>
      <c r="G405" s="9" t="n">
        <v>1</v>
      </c>
      <c r="H405" s="12" t="n">
        <v>0</v>
      </c>
      <c r="I405" s="13" t="str">
        <f aca="false">IF(AND(E405=0,H405=1),"Loss",IF(AND(E405=1,H405=0),"Gain",""))</f>
        <v/>
      </c>
    </row>
    <row r="406" customFormat="false" ht="15.75" hidden="false" customHeight="false" outlineLevel="0" collapsed="false">
      <c r="A406" s="8" t="s">
        <v>30</v>
      </c>
      <c r="B406" s="8" t="s">
        <v>94</v>
      </c>
      <c r="C406" s="9" t="n">
        <v>1</v>
      </c>
      <c r="D406" s="9" t="n">
        <v>1</v>
      </c>
      <c r="E406" s="12" t="n">
        <v>1</v>
      </c>
      <c r="F406" s="9" t="n">
        <v>0</v>
      </c>
      <c r="G406" s="9" t="n">
        <v>1</v>
      </c>
      <c r="H406" s="12" t="n">
        <v>0</v>
      </c>
      <c r="I406" s="13" t="str">
        <f aca="false">IF(AND(E406=0,H406=1),"Loss",IF(AND(E406=1,H406=0),"Gain",""))</f>
        <v>Gain</v>
      </c>
    </row>
    <row r="407" customFormat="false" ht="15.75" hidden="false" customHeight="false" outlineLevel="0" collapsed="false">
      <c r="A407" s="8" t="s">
        <v>30</v>
      </c>
      <c r="B407" s="8" t="s">
        <v>31</v>
      </c>
      <c r="C407" s="9" t="n">
        <v>1</v>
      </c>
      <c r="D407" s="9" t="n">
        <v>1</v>
      </c>
      <c r="E407" s="12" t="n">
        <v>1</v>
      </c>
      <c r="F407" s="9" t="n">
        <v>1</v>
      </c>
      <c r="G407" s="9" t="n">
        <v>1</v>
      </c>
      <c r="H407" s="12" t="n">
        <v>1</v>
      </c>
      <c r="I407" s="13" t="str">
        <f aca="false">IF(AND(E407=0,H407=1),"Loss",IF(AND(E407=1,H407=0),"Gain",""))</f>
        <v/>
      </c>
    </row>
    <row r="408" customFormat="false" ht="15.75" hidden="false" customHeight="false" outlineLevel="0" collapsed="false">
      <c r="A408" s="8" t="s">
        <v>30</v>
      </c>
      <c r="B408" s="8" t="s">
        <v>56</v>
      </c>
      <c r="C408" s="9" t="n">
        <v>0</v>
      </c>
      <c r="D408" s="9" t="n">
        <v>1</v>
      </c>
      <c r="E408" s="12" t="n">
        <v>0</v>
      </c>
      <c r="F408" s="9" t="n">
        <v>1</v>
      </c>
      <c r="G408" s="9" t="n">
        <v>1</v>
      </c>
      <c r="H408" s="12" t="n">
        <v>1</v>
      </c>
      <c r="I408" s="13" t="str">
        <f aca="false">IF(AND(E408=0,H408=1),"Loss",IF(AND(E408=1,H408=0),"Gain",""))</f>
        <v>Loss</v>
      </c>
    </row>
    <row r="409" customFormat="false" ht="15.75" hidden="false" customHeight="false" outlineLevel="0" collapsed="false">
      <c r="A409" s="8" t="s">
        <v>31</v>
      </c>
      <c r="B409" s="8" t="s">
        <v>58</v>
      </c>
      <c r="C409" s="9" t="n">
        <v>1</v>
      </c>
      <c r="D409" s="9" t="n">
        <v>1</v>
      </c>
      <c r="E409" s="12" t="n">
        <v>1</v>
      </c>
      <c r="F409" s="9" t="n">
        <v>1</v>
      </c>
      <c r="G409" s="9" t="n">
        <v>1</v>
      </c>
      <c r="H409" s="12" t="n">
        <v>1</v>
      </c>
      <c r="I409" s="13" t="str">
        <f aca="false">IF(AND(E409=0,H409=1),"Loss",IF(AND(E409=1,H409=0),"Gain",""))</f>
        <v/>
      </c>
    </row>
    <row r="410" customFormat="false" ht="15.75" hidden="false" customHeight="false" outlineLevel="0" collapsed="false">
      <c r="A410" s="8" t="s">
        <v>31</v>
      </c>
      <c r="B410" s="8" t="s">
        <v>179</v>
      </c>
      <c r="C410" s="9" t="n">
        <v>0</v>
      </c>
      <c r="D410" s="9" t="n">
        <v>1</v>
      </c>
      <c r="E410" s="12" t="n">
        <v>0</v>
      </c>
      <c r="F410" s="9" t="n">
        <v>1</v>
      </c>
      <c r="G410" s="9" t="n">
        <v>0</v>
      </c>
      <c r="H410" s="12" t="n">
        <v>0</v>
      </c>
      <c r="I410" s="13" t="str">
        <f aca="false">IF(AND(E410=0,H410=1),"Loss",IF(AND(E410=1,H410=0),"Gain",""))</f>
        <v/>
      </c>
    </row>
    <row r="411" customFormat="false" ht="15.75" hidden="false" customHeight="false" outlineLevel="0" collapsed="false">
      <c r="A411" s="8" t="s">
        <v>31</v>
      </c>
      <c r="B411" s="8" t="s">
        <v>184</v>
      </c>
      <c r="C411" s="9" t="n">
        <v>1</v>
      </c>
      <c r="D411" s="9" t="n">
        <v>1</v>
      </c>
      <c r="E411" s="12" t="n">
        <v>1</v>
      </c>
      <c r="F411" s="9" t="n">
        <v>1</v>
      </c>
      <c r="G411" s="9" t="n">
        <v>1</v>
      </c>
      <c r="H411" s="12" t="n">
        <v>1</v>
      </c>
      <c r="I411" s="13" t="str">
        <f aca="false">IF(AND(E411=0,H411=1),"Loss",IF(AND(E411=1,H411=0),"Gain",""))</f>
        <v/>
      </c>
    </row>
    <row r="412" customFormat="false" ht="15.75" hidden="false" customHeight="false" outlineLevel="0" collapsed="false">
      <c r="A412" s="8" t="s">
        <v>31</v>
      </c>
      <c r="B412" s="8" t="s">
        <v>192</v>
      </c>
      <c r="C412" s="9" t="n">
        <v>1</v>
      </c>
      <c r="D412" s="9" t="n">
        <v>0</v>
      </c>
      <c r="E412" s="12" t="n">
        <v>0</v>
      </c>
      <c r="F412" s="9" t="n">
        <v>1</v>
      </c>
      <c r="G412" s="9" t="n">
        <v>1</v>
      </c>
      <c r="H412" s="12" t="n">
        <v>1</v>
      </c>
      <c r="I412" s="13" t="str">
        <f aca="false">IF(AND(E412=0,H412=1),"Loss",IF(AND(E412=1,H412=0),"Gain",""))</f>
        <v>Loss</v>
      </c>
    </row>
    <row r="413" customFormat="false" ht="19.5" hidden="false" customHeight="true" outlineLevel="0" collapsed="false">
      <c r="A413" s="8" t="s">
        <v>31</v>
      </c>
      <c r="B413" s="8" t="s">
        <v>50</v>
      </c>
      <c r="C413" s="9" t="n">
        <v>0</v>
      </c>
      <c r="D413" s="9" t="n">
        <v>1</v>
      </c>
      <c r="E413" s="12" t="n">
        <v>0</v>
      </c>
      <c r="F413" s="9" t="n">
        <v>1</v>
      </c>
      <c r="G413" s="9" t="n">
        <v>1</v>
      </c>
      <c r="H413" s="12" t="n">
        <v>1</v>
      </c>
      <c r="I413" s="13" t="str">
        <f aca="false">IF(AND(E413=0,H413=1),"Loss",IF(AND(E413=1,H413=0),"Gain",""))</f>
        <v>Loss</v>
      </c>
    </row>
    <row r="414" customFormat="false" ht="15.75" hidden="false" customHeight="false" outlineLevel="0" collapsed="false">
      <c r="A414" s="8" t="s">
        <v>31</v>
      </c>
      <c r="B414" s="8" t="s">
        <v>138</v>
      </c>
      <c r="C414" s="9" t="n">
        <v>1</v>
      </c>
      <c r="D414" s="9" t="n">
        <v>0</v>
      </c>
      <c r="E414" s="12" t="n">
        <v>0</v>
      </c>
      <c r="F414" s="9" t="n">
        <v>1</v>
      </c>
      <c r="G414" s="9" t="n">
        <v>1</v>
      </c>
      <c r="H414" s="12" t="n">
        <v>1</v>
      </c>
      <c r="I414" s="13" t="str">
        <f aca="false">IF(AND(E414=0,H414=1),"Loss",IF(AND(E414=1,H414=0),"Gain",""))</f>
        <v>Loss</v>
      </c>
    </row>
    <row r="415" customFormat="false" ht="15.75" hidden="false" customHeight="false" outlineLevel="0" collapsed="false">
      <c r="A415" s="8" t="s">
        <v>31</v>
      </c>
      <c r="B415" s="8" t="s">
        <v>154</v>
      </c>
      <c r="C415" s="9" t="n">
        <v>0</v>
      </c>
      <c r="D415" s="9" t="n">
        <v>1</v>
      </c>
      <c r="E415" s="12" t="n">
        <v>0</v>
      </c>
      <c r="F415" s="9" t="n">
        <v>1</v>
      </c>
      <c r="G415" s="9" t="n">
        <v>0</v>
      </c>
      <c r="H415" s="12" t="n">
        <v>0</v>
      </c>
      <c r="I415" s="13" t="str">
        <f aca="false">IF(AND(E415=0,H415=1),"Loss",IF(AND(E415=1,H415=0),"Gain",""))</f>
        <v/>
      </c>
    </row>
    <row r="416" customFormat="false" ht="15.75" hidden="false" customHeight="false" outlineLevel="0" collapsed="false">
      <c r="A416" s="8" t="s">
        <v>31</v>
      </c>
      <c r="B416" s="8" t="s">
        <v>56</v>
      </c>
      <c r="C416" s="9" t="n">
        <v>1</v>
      </c>
      <c r="D416" s="9" t="n">
        <v>1</v>
      </c>
      <c r="E416" s="12" t="n">
        <v>1</v>
      </c>
      <c r="F416" s="9" t="n">
        <v>1</v>
      </c>
      <c r="G416" s="9" t="n">
        <v>1</v>
      </c>
      <c r="H416" s="12" t="n">
        <v>1</v>
      </c>
      <c r="I416" s="13" t="str">
        <f aca="false">IF(AND(E416=0,H416=1),"Loss",IF(AND(E416=1,H416=0),"Gain",""))</f>
        <v/>
      </c>
    </row>
    <row r="417" customFormat="false" ht="15.75" hidden="false" customHeight="false" outlineLevel="0" collapsed="false">
      <c r="A417" s="8" t="s">
        <v>31</v>
      </c>
      <c r="B417" s="8" t="s">
        <v>59</v>
      </c>
      <c r="C417" s="9" t="n">
        <v>1</v>
      </c>
      <c r="D417" s="9" t="n">
        <v>1</v>
      </c>
      <c r="E417" s="12" t="n">
        <v>1</v>
      </c>
      <c r="F417" s="9" t="n">
        <v>1</v>
      </c>
      <c r="G417" s="9" t="n">
        <v>1</v>
      </c>
      <c r="H417" s="12" t="n">
        <v>1</v>
      </c>
      <c r="I417" s="13" t="str">
        <f aca="false">IF(AND(E417=0,H417=1),"Loss",IF(AND(E417=1,H417=0),"Gain",""))</f>
        <v/>
      </c>
    </row>
    <row r="418" customFormat="false" ht="15.75" hidden="false" customHeight="false" outlineLevel="0" collapsed="false">
      <c r="A418" s="8" t="s">
        <v>31</v>
      </c>
      <c r="B418" s="8" t="s">
        <v>54</v>
      </c>
      <c r="C418" s="9" t="n">
        <v>1</v>
      </c>
      <c r="D418" s="9" t="n">
        <v>1</v>
      </c>
      <c r="E418" s="12" t="n">
        <v>1</v>
      </c>
      <c r="F418" s="9" t="n">
        <v>1</v>
      </c>
      <c r="G418" s="9" t="n">
        <v>1</v>
      </c>
      <c r="H418" s="12" t="n">
        <v>1</v>
      </c>
      <c r="I418" s="13" t="str">
        <f aca="false">IF(AND(E418=0,H418=1),"Loss",IF(AND(E418=1,H418=0),"Gain",""))</f>
        <v/>
      </c>
    </row>
    <row r="419" customFormat="false" ht="15.75" hidden="false" customHeight="false" outlineLevel="0" collapsed="false">
      <c r="A419" s="8" t="s">
        <v>31</v>
      </c>
      <c r="B419" s="8" t="s">
        <v>171</v>
      </c>
      <c r="C419" s="9" t="n">
        <v>1</v>
      </c>
      <c r="D419" s="9" t="n">
        <v>1</v>
      </c>
      <c r="E419" s="12" t="n">
        <v>1</v>
      </c>
      <c r="F419" s="9" t="n">
        <v>1</v>
      </c>
      <c r="G419" s="9" t="n">
        <v>0</v>
      </c>
      <c r="H419" s="12" t="n">
        <v>0</v>
      </c>
      <c r="I419" s="13" t="str">
        <f aca="false">IF(AND(E419=0,H419=1),"Loss",IF(AND(E419=1,H419=0),"Gain",""))</f>
        <v>Gain</v>
      </c>
    </row>
    <row r="420" customFormat="false" ht="15.75" hidden="false" customHeight="false" outlineLevel="0" collapsed="false">
      <c r="A420" s="8" t="s">
        <v>31</v>
      </c>
      <c r="B420" s="8" t="s">
        <v>193</v>
      </c>
      <c r="C420" s="9" t="n">
        <v>1</v>
      </c>
      <c r="D420" s="9" t="n">
        <v>1</v>
      </c>
      <c r="E420" s="12" t="n">
        <v>1</v>
      </c>
      <c r="F420" s="9" t="n">
        <v>1</v>
      </c>
      <c r="G420" s="9" t="n">
        <v>1</v>
      </c>
      <c r="H420" s="12" t="n">
        <v>1</v>
      </c>
      <c r="I420" s="13" t="str">
        <f aca="false">IF(AND(E420=0,H420=1),"Loss",IF(AND(E420=1,H420=0),"Gain",""))</f>
        <v/>
      </c>
    </row>
    <row r="421" customFormat="false" ht="15.75" hidden="false" customHeight="false" outlineLevel="0" collapsed="false">
      <c r="A421" s="8" t="s">
        <v>31</v>
      </c>
      <c r="B421" s="8" t="s">
        <v>48</v>
      </c>
      <c r="C421" s="9" t="n">
        <v>1</v>
      </c>
      <c r="D421" s="9" t="n">
        <v>1</v>
      </c>
      <c r="E421" s="12" t="n">
        <v>1</v>
      </c>
      <c r="F421" s="9" t="n">
        <v>1</v>
      </c>
      <c r="G421" s="9" t="n">
        <v>1</v>
      </c>
      <c r="H421" s="12" t="n">
        <v>1</v>
      </c>
      <c r="I421" s="13" t="str">
        <f aca="false">IF(AND(E421=0,H421=1),"Loss",IF(AND(E421=1,H421=0),"Gain",""))</f>
        <v/>
      </c>
    </row>
    <row r="422" customFormat="false" ht="15.75" hidden="false" customHeight="false" outlineLevel="0" collapsed="false">
      <c r="A422" s="8" t="s">
        <v>31</v>
      </c>
      <c r="B422" s="8" t="s">
        <v>68</v>
      </c>
      <c r="C422" s="9" t="n">
        <v>1</v>
      </c>
      <c r="D422" s="9" t="n">
        <v>1</v>
      </c>
      <c r="E422" s="12" t="n">
        <v>1</v>
      </c>
      <c r="F422" s="9" t="n">
        <v>1</v>
      </c>
      <c r="G422" s="9" t="n">
        <v>1</v>
      </c>
      <c r="H422" s="12" t="n">
        <v>1</v>
      </c>
      <c r="I422" s="13" t="str">
        <f aca="false">IF(AND(E422=0,H422=1),"Loss",IF(AND(E422=1,H422=0),"Gain",""))</f>
        <v/>
      </c>
    </row>
    <row r="423" customFormat="false" ht="15.75" hidden="false" customHeight="false" outlineLevel="0" collapsed="false">
      <c r="A423" s="8" t="s">
        <v>31</v>
      </c>
      <c r="B423" s="8" t="s">
        <v>60</v>
      </c>
      <c r="C423" s="9" t="n">
        <v>1</v>
      </c>
      <c r="D423" s="9" t="n">
        <v>1</v>
      </c>
      <c r="E423" s="12" t="n">
        <v>1</v>
      </c>
      <c r="F423" s="9" t="n">
        <v>1</v>
      </c>
      <c r="G423" s="9" t="n">
        <v>1</v>
      </c>
      <c r="H423" s="12" t="n">
        <v>1</v>
      </c>
      <c r="I423" s="13" t="str">
        <f aca="false">IF(AND(E423=0,H423=1),"Loss",IF(AND(E423=1,H423=0),"Gain",""))</f>
        <v/>
      </c>
    </row>
    <row r="424" customFormat="false" ht="15.75" hidden="false" customHeight="false" outlineLevel="0" collapsed="false">
      <c r="A424" s="8" t="s">
        <v>31</v>
      </c>
      <c r="B424" s="8" t="s">
        <v>55</v>
      </c>
      <c r="C424" s="9" t="n">
        <v>1</v>
      </c>
      <c r="D424" s="9" t="n">
        <v>0</v>
      </c>
      <c r="E424" s="12" t="n">
        <v>0</v>
      </c>
      <c r="F424" s="9" t="n">
        <v>1</v>
      </c>
      <c r="G424" s="9" t="n">
        <v>1</v>
      </c>
      <c r="H424" s="12" t="n">
        <v>1</v>
      </c>
      <c r="I424" s="13" t="str">
        <f aca="false">IF(AND(E424=0,H424=1),"Loss",IF(AND(E424=1,H424=0),"Gain",""))</f>
        <v>Loss</v>
      </c>
    </row>
    <row r="425" customFormat="false" ht="15.75" hidden="false" customHeight="false" outlineLevel="0" collapsed="false">
      <c r="A425" s="8" t="s">
        <v>31</v>
      </c>
      <c r="B425" s="8" t="s">
        <v>51</v>
      </c>
      <c r="C425" s="9" t="n">
        <v>1</v>
      </c>
      <c r="D425" s="9" t="n">
        <v>1</v>
      </c>
      <c r="E425" s="12" t="n">
        <v>1</v>
      </c>
      <c r="F425" s="9" t="n">
        <v>1</v>
      </c>
      <c r="G425" s="9" t="n">
        <v>1</v>
      </c>
      <c r="H425" s="12" t="n">
        <v>1</v>
      </c>
      <c r="I425" s="13" t="str">
        <f aca="false">IF(AND(E425=0,H425=1),"Loss",IF(AND(E425=1,H425=0),"Gain",""))</f>
        <v/>
      </c>
    </row>
    <row r="426" customFormat="false" ht="15.75" hidden="false" customHeight="false" outlineLevel="0" collapsed="false">
      <c r="A426" s="8" t="s">
        <v>31</v>
      </c>
      <c r="B426" s="8" t="s">
        <v>52</v>
      </c>
      <c r="C426" s="9" t="n">
        <v>1</v>
      </c>
      <c r="D426" s="9" t="n">
        <v>1</v>
      </c>
      <c r="E426" s="12" t="n">
        <v>1</v>
      </c>
      <c r="F426" s="9" t="n">
        <v>1</v>
      </c>
      <c r="G426" s="9" t="n">
        <v>0</v>
      </c>
      <c r="H426" s="12" t="n">
        <v>0</v>
      </c>
      <c r="I426" s="13" t="str">
        <f aca="false">IF(AND(E426=0,H426=1),"Loss",IF(AND(E426=1,H426=0),"Gain",""))</f>
        <v>Gain</v>
      </c>
    </row>
    <row r="427" customFormat="false" ht="15.75" hidden="false" customHeight="false" outlineLevel="0" collapsed="false">
      <c r="A427" s="8" t="s">
        <v>33</v>
      </c>
      <c r="B427" s="8" t="s">
        <v>51</v>
      </c>
      <c r="C427" s="9" t="n">
        <v>1</v>
      </c>
      <c r="D427" s="9" t="n">
        <v>1</v>
      </c>
      <c r="E427" s="12" t="n">
        <v>1</v>
      </c>
      <c r="F427" s="9" t="n">
        <v>1</v>
      </c>
      <c r="G427" s="9" t="n">
        <v>1</v>
      </c>
      <c r="H427" s="12" t="n">
        <v>1</v>
      </c>
      <c r="I427" s="13" t="str">
        <f aca="false">IF(AND(E427=0,H427=1),"Loss",IF(AND(E427=1,H427=0),"Gain",""))</f>
        <v/>
      </c>
    </row>
    <row r="428" customFormat="false" ht="15.75" hidden="false" customHeight="false" outlineLevel="0" collapsed="false">
      <c r="A428" s="8" t="s">
        <v>33</v>
      </c>
      <c r="B428" s="8" t="s">
        <v>194</v>
      </c>
      <c r="C428" s="9" t="n">
        <v>0</v>
      </c>
      <c r="D428" s="9" t="n">
        <v>1</v>
      </c>
      <c r="E428" s="12" t="n">
        <v>0</v>
      </c>
      <c r="F428" s="9" t="n">
        <v>1</v>
      </c>
      <c r="G428" s="9" t="n">
        <v>0</v>
      </c>
      <c r="H428" s="12" t="n">
        <v>0</v>
      </c>
      <c r="I428" s="13" t="str">
        <f aca="false">IF(AND(E428=0,H428=1),"Loss",IF(AND(E428=1,H428=0),"Gain",""))</f>
        <v/>
      </c>
    </row>
    <row r="429" customFormat="false" ht="15.75" hidden="false" customHeight="false" outlineLevel="0" collapsed="false">
      <c r="A429" s="8" t="s">
        <v>33</v>
      </c>
      <c r="B429" s="8" t="s">
        <v>127</v>
      </c>
      <c r="C429" s="9" t="n">
        <v>1</v>
      </c>
      <c r="D429" s="9" t="n">
        <v>1</v>
      </c>
      <c r="E429" s="12" t="n">
        <v>1</v>
      </c>
      <c r="F429" s="9" t="n">
        <v>1</v>
      </c>
      <c r="G429" s="9" t="n">
        <v>0</v>
      </c>
      <c r="H429" s="12" t="n">
        <v>0</v>
      </c>
      <c r="I429" s="13" t="str">
        <f aca="false">IF(AND(E429=0,H429=1),"Loss",IF(AND(E429=1,H429=0),"Gain",""))</f>
        <v>Gain</v>
      </c>
    </row>
    <row r="430" customFormat="false" ht="18" hidden="false" customHeight="true" outlineLevel="0" collapsed="false">
      <c r="A430" s="8" t="s">
        <v>33</v>
      </c>
      <c r="B430" s="8" t="s">
        <v>76</v>
      </c>
      <c r="C430" s="9" t="n">
        <v>1</v>
      </c>
      <c r="D430" s="9" t="n">
        <v>1</v>
      </c>
      <c r="E430" s="12" t="n">
        <v>1</v>
      </c>
      <c r="F430" s="9" t="n">
        <v>1</v>
      </c>
      <c r="G430" s="9" t="n">
        <v>1</v>
      </c>
      <c r="H430" s="12" t="n">
        <v>1</v>
      </c>
      <c r="I430" s="13" t="str">
        <f aca="false">IF(AND(E430=0,H430=1),"Loss",IF(AND(E430=1,H430=0),"Gain",""))</f>
        <v/>
      </c>
    </row>
    <row r="431" customFormat="false" ht="15.75" hidden="false" customHeight="false" outlineLevel="0" collapsed="false">
      <c r="A431" s="8" t="s">
        <v>33</v>
      </c>
      <c r="B431" s="8" t="s">
        <v>40</v>
      </c>
      <c r="C431" s="9" t="n">
        <v>1</v>
      </c>
      <c r="D431" s="9" t="n">
        <v>0</v>
      </c>
      <c r="E431" s="12" t="n">
        <v>0</v>
      </c>
      <c r="F431" s="9" t="n">
        <v>1</v>
      </c>
      <c r="G431" s="9" t="n">
        <v>1</v>
      </c>
      <c r="H431" s="12" t="n">
        <v>1</v>
      </c>
      <c r="I431" s="13" t="str">
        <f aca="false">IF(AND(E431=0,H431=1),"Loss",IF(AND(E431=1,H431=0),"Gain",""))</f>
        <v>Loss</v>
      </c>
    </row>
    <row r="432" customFormat="false" ht="15.75" hidden="false" customHeight="false" outlineLevel="0" collapsed="false">
      <c r="A432" s="8" t="s">
        <v>33</v>
      </c>
      <c r="B432" s="8" t="s">
        <v>195</v>
      </c>
      <c r="C432" s="9" t="n">
        <v>1</v>
      </c>
      <c r="D432" s="9" t="n">
        <v>1</v>
      </c>
      <c r="E432" s="12" t="n">
        <v>1</v>
      </c>
      <c r="F432" s="9" t="n">
        <v>1</v>
      </c>
      <c r="G432" s="9" t="n">
        <v>1</v>
      </c>
      <c r="H432" s="12" t="n">
        <v>1</v>
      </c>
      <c r="I432" s="13" t="str">
        <f aca="false">IF(AND(E432=0,H432=1),"Loss",IF(AND(E432=1,H432=0),"Gain",""))</f>
        <v/>
      </c>
    </row>
    <row r="433" customFormat="false" ht="15.75" hidden="false" customHeight="false" outlineLevel="0" collapsed="false">
      <c r="A433" s="8" t="s">
        <v>33</v>
      </c>
      <c r="B433" s="8" t="s">
        <v>74</v>
      </c>
      <c r="C433" s="9" t="n">
        <v>1</v>
      </c>
      <c r="D433" s="9" t="n">
        <v>0</v>
      </c>
      <c r="E433" s="12" t="n">
        <v>0</v>
      </c>
      <c r="F433" s="9" t="n">
        <v>1</v>
      </c>
      <c r="G433" s="9" t="n">
        <v>1</v>
      </c>
      <c r="H433" s="12" t="n">
        <v>1</v>
      </c>
      <c r="I433" s="13" t="str">
        <f aca="false">IF(AND(E433=0,H433=1),"Loss",IF(AND(E433=1,H433=0),"Gain",""))</f>
        <v>Loss</v>
      </c>
    </row>
    <row r="434" customFormat="false" ht="15.75" hidden="false" customHeight="false" outlineLevel="0" collapsed="false">
      <c r="A434" s="8" t="s">
        <v>33</v>
      </c>
      <c r="B434" s="8" t="s">
        <v>67</v>
      </c>
      <c r="C434" s="9" t="n">
        <v>1</v>
      </c>
      <c r="D434" s="9" t="n">
        <v>1</v>
      </c>
      <c r="E434" s="12" t="n">
        <v>1</v>
      </c>
      <c r="F434" s="9" t="n">
        <v>1</v>
      </c>
      <c r="G434" s="9" t="n">
        <v>1</v>
      </c>
      <c r="H434" s="12" t="n">
        <v>1</v>
      </c>
      <c r="I434" s="13" t="str">
        <f aca="false">IF(AND(E434=0,H434=1),"Loss",IF(AND(E434=1,H434=0),"Gain",""))</f>
        <v/>
      </c>
    </row>
    <row r="435" customFormat="false" ht="15.75" hidden="false" customHeight="false" outlineLevel="0" collapsed="false">
      <c r="A435" s="8" t="s">
        <v>33</v>
      </c>
      <c r="B435" s="8" t="s">
        <v>155</v>
      </c>
      <c r="C435" s="9" t="n">
        <v>1</v>
      </c>
      <c r="D435" s="9" t="n">
        <v>1</v>
      </c>
      <c r="E435" s="12" t="n">
        <v>1</v>
      </c>
      <c r="F435" s="9" t="n">
        <v>0</v>
      </c>
      <c r="G435" s="9" t="n">
        <v>0</v>
      </c>
      <c r="H435" s="12" t="n">
        <v>0</v>
      </c>
      <c r="I435" s="13" t="str">
        <f aca="false">IF(AND(E435=0,H435=1),"Loss",IF(AND(E435=1,H435=0),"Gain",""))</f>
        <v>Gain</v>
      </c>
    </row>
    <row r="436" customFormat="false" ht="15.75" hidden="false" customHeight="false" outlineLevel="0" collapsed="false">
      <c r="A436" s="8" t="s">
        <v>33</v>
      </c>
      <c r="B436" s="8" t="s">
        <v>44</v>
      </c>
      <c r="C436" s="9" t="n">
        <v>1</v>
      </c>
      <c r="D436" s="9" t="n">
        <v>1</v>
      </c>
      <c r="E436" s="12" t="n">
        <v>1</v>
      </c>
      <c r="F436" s="9" t="n">
        <v>1</v>
      </c>
      <c r="G436" s="9" t="n">
        <v>1</v>
      </c>
      <c r="H436" s="12" t="n">
        <v>1</v>
      </c>
      <c r="I436" s="13" t="str">
        <f aca="false">IF(AND(E436=0,H436=1),"Loss",IF(AND(E436=1,H436=0),"Gain",""))</f>
        <v/>
      </c>
    </row>
    <row r="437" customFormat="false" ht="15.75" hidden="false" customHeight="false" outlineLevel="0" collapsed="false">
      <c r="A437" s="8" t="s">
        <v>33</v>
      </c>
      <c r="B437" s="8" t="s">
        <v>196</v>
      </c>
      <c r="C437" s="9" t="n">
        <v>1</v>
      </c>
      <c r="D437" s="9" t="n">
        <v>1</v>
      </c>
      <c r="E437" s="12" t="n">
        <v>1</v>
      </c>
      <c r="F437" s="9" t="n">
        <v>1</v>
      </c>
      <c r="G437" s="9" t="n">
        <v>1</v>
      </c>
      <c r="H437" s="12" t="n">
        <v>1</v>
      </c>
      <c r="I437" s="13" t="str">
        <f aca="false">IF(AND(E437=0,H437=1),"Loss",IF(AND(E437=1,H437=0),"Gain",""))</f>
        <v/>
      </c>
    </row>
    <row r="438" customFormat="false" ht="15.75" hidden="false" customHeight="false" outlineLevel="0" collapsed="false">
      <c r="A438" s="8" t="s">
        <v>33</v>
      </c>
      <c r="B438" s="8" t="s">
        <v>70</v>
      </c>
      <c r="C438" s="9" t="n">
        <v>1</v>
      </c>
      <c r="D438" s="9" t="n">
        <v>0</v>
      </c>
      <c r="E438" s="12" t="n">
        <v>0</v>
      </c>
      <c r="F438" s="9" t="n">
        <v>1</v>
      </c>
      <c r="G438" s="9" t="n">
        <v>1</v>
      </c>
      <c r="H438" s="12" t="n">
        <v>1</v>
      </c>
      <c r="I438" s="13" t="str">
        <f aca="false">IF(AND(E438=0,H438=1),"Loss",IF(AND(E438=1,H438=0),"Gain",""))</f>
        <v>Loss</v>
      </c>
    </row>
    <row r="439" customFormat="false" ht="15.75" hidden="false" customHeight="false" outlineLevel="0" collapsed="false">
      <c r="A439" s="8" t="s">
        <v>33</v>
      </c>
      <c r="B439" s="8" t="s">
        <v>146</v>
      </c>
      <c r="C439" s="9" t="n">
        <v>0</v>
      </c>
      <c r="D439" s="9" t="n">
        <v>1</v>
      </c>
      <c r="E439" s="12" t="n">
        <v>0</v>
      </c>
      <c r="F439" s="9" t="n">
        <v>1</v>
      </c>
      <c r="G439" s="9" t="n">
        <v>1</v>
      </c>
      <c r="H439" s="12" t="n">
        <v>1</v>
      </c>
      <c r="I439" s="13" t="str">
        <f aca="false">IF(AND(E439=0,H439=1),"Loss",IF(AND(E439=1,H439=0),"Gain",""))</f>
        <v>Loss</v>
      </c>
    </row>
    <row r="440" customFormat="false" ht="15.75" hidden="false" customHeight="false" outlineLevel="0" collapsed="false">
      <c r="A440" s="8" t="s">
        <v>33</v>
      </c>
      <c r="B440" s="8" t="s">
        <v>197</v>
      </c>
      <c r="C440" s="9" t="n">
        <v>1</v>
      </c>
      <c r="D440" s="9" t="n">
        <v>1</v>
      </c>
      <c r="E440" s="12" t="n">
        <v>1</v>
      </c>
      <c r="F440" s="9" t="n">
        <v>1</v>
      </c>
      <c r="G440" s="9" t="n">
        <v>1</v>
      </c>
      <c r="H440" s="12" t="n">
        <v>1</v>
      </c>
      <c r="I440" s="13" t="str">
        <f aca="false">IF(AND(E440=0,H440=1),"Loss",IF(AND(E440=1,H440=0),"Gain",""))</f>
        <v/>
      </c>
    </row>
    <row r="441" customFormat="false" ht="15.75" hidden="false" customHeight="false" outlineLevel="0" collapsed="false">
      <c r="A441" s="8" t="s">
        <v>33</v>
      </c>
      <c r="B441" s="8" t="s">
        <v>97</v>
      </c>
      <c r="C441" s="9" t="n">
        <v>1</v>
      </c>
      <c r="D441" s="9" t="n">
        <v>0</v>
      </c>
      <c r="E441" s="12" t="n">
        <v>0</v>
      </c>
      <c r="F441" s="9" t="n">
        <v>1</v>
      </c>
      <c r="G441" s="9" t="n">
        <v>0</v>
      </c>
      <c r="H441" s="12" t="n">
        <v>0</v>
      </c>
      <c r="I441" s="13" t="str">
        <f aca="false">IF(AND(E441=0,H441=1),"Loss",IF(AND(E441=1,H441=0),"Gain",""))</f>
        <v/>
      </c>
    </row>
    <row r="442" customFormat="false" ht="15.75" hidden="false" customHeight="false" outlineLevel="0" collapsed="false">
      <c r="A442" s="8" t="s">
        <v>33</v>
      </c>
      <c r="B442" s="8" t="s">
        <v>142</v>
      </c>
      <c r="C442" s="9" t="n">
        <v>1</v>
      </c>
      <c r="D442" s="9" t="n">
        <v>1</v>
      </c>
      <c r="E442" s="12" t="n">
        <v>1</v>
      </c>
      <c r="F442" s="9" t="n">
        <v>1</v>
      </c>
      <c r="G442" s="9" t="n">
        <v>1</v>
      </c>
      <c r="H442" s="12" t="n">
        <v>1</v>
      </c>
      <c r="I442" s="13" t="str">
        <f aca="false">IF(AND(E442=0,H442=1),"Loss",IF(AND(E442=1,H442=0),"Gain",""))</f>
        <v/>
      </c>
    </row>
    <row r="443" customFormat="false" ht="15.75" hidden="false" customHeight="false" outlineLevel="0" collapsed="false">
      <c r="A443" s="8" t="s">
        <v>34</v>
      </c>
      <c r="B443" s="8" t="s">
        <v>42</v>
      </c>
      <c r="C443" s="9" t="n">
        <v>1</v>
      </c>
      <c r="D443" s="9" t="n">
        <v>1</v>
      </c>
      <c r="E443" s="12" t="n">
        <v>1</v>
      </c>
      <c r="F443" s="9" t="n">
        <v>0</v>
      </c>
      <c r="G443" s="9" t="n">
        <v>1</v>
      </c>
      <c r="H443" s="12" t="n">
        <v>0</v>
      </c>
      <c r="I443" s="13" t="str">
        <f aca="false">IF(AND(E443=0,H443=1),"Loss",IF(AND(E443=1,H443=0),"Gain",""))</f>
        <v>Gain</v>
      </c>
    </row>
    <row r="444" customFormat="false" ht="15.75" hidden="false" customHeight="false" outlineLevel="0" collapsed="false">
      <c r="A444" s="8" t="s">
        <v>34</v>
      </c>
      <c r="B444" s="8" t="s">
        <v>66</v>
      </c>
      <c r="C444" s="9" t="n">
        <v>0</v>
      </c>
      <c r="D444" s="9" t="n">
        <v>1</v>
      </c>
      <c r="E444" s="12" t="n">
        <v>0</v>
      </c>
      <c r="F444" s="9" t="n">
        <v>1</v>
      </c>
      <c r="G444" s="9" t="n">
        <v>1</v>
      </c>
      <c r="H444" s="12" t="n">
        <v>1</v>
      </c>
      <c r="I444" s="13" t="str">
        <f aca="false">IF(AND(E444=0,H444=1),"Loss",IF(AND(E444=1,H444=0),"Gain",""))</f>
        <v>Loss</v>
      </c>
    </row>
    <row r="445" customFormat="false" ht="15.75" hidden="false" customHeight="false" outlineLevel="0" collapsed="false">
      <c r="A445" s="8" t="s">
        <v>34</v>
      </c>
      <c r="B445" s="8" t="s">
        <v>111</v>
      </c>
      <c r="C445" s="9" t="n">
        <v>0</v>
      </c>
      <c r="D445" s="9" t="n">
        <v>1</v>
      </c>
      <c r="E445" s="12" t="n">
        <v>0</v>
      </c>
      <c r="F445" s="9" t="n">
        <v>1</v>
      </c>
      <c r="G445" s="9" t="n">
        <v>1</v>
      </c>
      <c r="H445" s="12" t="n">
        <v>1</v>
      </c>
      <c r="I445" s="13" t="str">
        <f aca="false">IF(AND(E445=0,H445=1),"Loss",IF(AND(E445=1,H445=0),"Gain",""))</f>
        <v>Loss</v>
      </c>
    </row>
    <row r="446" customFormat="false" ht="15.75" hidden="false" customHeight="false" outlineLevel="0" collapsed="false">
      <c r="A446" s="8" t="s">
        <v>34</v>
      </c>
      <c r="B446" s="8" t="s">
        <v>65</v>
      </c>
      <c r="C446" s="9" t="n">
        <v>1</v>
      </c>
      <c r="D446" s="9" t="n">
        <v>1</v>
      </c>
      <c r="E446" s="12" t="n">
        <v>1</v>
      </c>
      <c r="F446" s="9" t="n">
        <v>0</v>
      </c>
      <c r="G446" s="9" t="n">
        <v>1</v>
      </c>
      <c r="H446" s="12" t="n">
        <v>0</v>
      </c>
      <c r="I446" s="13" t="str">
        <f aca="false">IF(AND(E446=0,H446=1),"Loss",IF(AND(E446=1,H446=0),"Gain",""))</f>
        <v>Gain</v>
      </c>
    </row>
    <row r="447" customFormat="false" ht="15.75" hidden="false" customHeight="false" outlineLevel="0" collapsed="false">
      <c r="A447" s="8" t="s">
        <v>34</v>
      </c>
      <c r="B447" s="8" t="s">
        <v>64</v>
      </c>
      <c r="C447" s="9" t="n">
        <v>1</v>
      </c>
      <c r="D447" s="9" t="n">
        <v>1</v>
      </c>
      <c r="E447" s="12" t="n">
        <v>1</v>
      </c>
      <c r="F447" s="9" t="n">
        <v>1</v>
      </c>
      <c r="G447" s="9" t="n">
        <v>1</v>
      </c>
      <c r="H447" s="12" t="n">
        <v>1</v>
      </c>
      <c r="I447" s="13" t="str">
        <f aca="false">IF(AND(E447=0,H447=1),"Loss",IF(AND(E447=1,H447=0),"Gain",""))</f>
        <v/>
      </c>
    </row>
    <row r="448" customFormat="false" ht="15.75" hidden="false" customHeight="false" outlineLevel="0" collapsed="false">
      <c r="A448" s="8" t="s">
        <v>36</v>
      </c>
      <c r="B448" s="8" t="s">
        <v>32</v>
      </c>
      <c r="C448" s="9" t="n">
        <v>1</v>
      </c>
      <c r="D448" s="9" t="n">
        <v>1</v>
      </c>
      <c r="E448" s="12" t="n">
        <v>1</v>
      </c>
      <c r="F448" s="9" t="n">
        <v>1</v>
      </c>
      <c r="G448" s="9" t="n">
        <v>1</v>
      </c>
      <c r="H448" s="12" t="n">
        <v>1</v>
      </c>
      <c r="I448" s="13" t="str">
        <f aca="false">IF(AND(E448=0,H448=1),"Loss",IF(AND(E448=1,H448=0),"Gain",""))</f>
        <v/>
      </c>
    </row>
    <row r="449" customFormat="false" ht="15.75" hidden="false" customHeight="false" outlineLevel="0" collapsed="false">
      <c r="A449" s="8" t="s">
        <v>39</v>
      </c>
      <c r="B449" s="8" t="s">
        <v>74</v>
      </c>
      <c r="C449" s="9" t="n">
        <v>1</v>
      </c>
      <c r="D449" s="9" t="n">
        <v>1</v>
      </c>
      <c r="E449" s="12" t="n">
        <v>1</v>
      </c>
      <c r="F449" s="9" t="n">
        <v>0</v>
      </c>
      <c r="G449" s="9" t="n">
        <v>1</v>
      </c>
      <c r="H449" s="12" t="n">
        <v>0</v>
      </c>
      <c r="I449" s="13" t="str">
        <f aca="false">IF(AND(E449=0,H449=1),"Loss",IF(AND(E449=1,H449=0),"Gain",""))</f>
        <v>Gain</v>
      </c>
    </row>
    <row r="450" customFormat="false" ht="15.75" hidden="false" customHeight="false" outlineLevel="0" collapsed="false">
      <c r="A450" s="8" t="s">
        <v>39</v>
      </c>
      <c r="B450" s="8" t="s">
        <v>50</v>
      </c>
      <c r="C450" s="9" t="n">
        <v>1</v>
      </c>
      <c r="D450" s="9" t="n">
        <v>1</v>
      </c>
      <c r="E450" s="12" t="n">
        <v>1</v>
      </c>
      <c r="F450" s="9" t="n">
        <v>1</v>
      </c>
      <c r="G450" s="9" t="n">
        <v>1</v>
      </c>
      <c r="H450" s="12" t="n">
        <v>1</v>
      </c>
      <c r="I450" s="13" t="str">
        <f aca="false">IF(AND(E450=0,H450=1),"Loss",IF(AND(E450=1,H450=0),"Gain",""))</f>
        <v/>
      </c>
    </row>
    <row r="451" customFormat="false" ht="15.75" hidden="false" customHeight="false" outlineLevel="0" collapsed="false">
      <c r="A451" s="8" t="s">
        <v>40</v>
      </c>
      <c r="B451" s="8" t="s">
        <v>45</v>
      </c>
      <c r="C451" s="9" t="n">
        <v>1</v>
      </c>
      <c r="D451" s="9" t="n">
        <v>1</v>
      </c>
      <c r="E451" s="12" t="n">
        <v>1</v>
      </c>
      <c r="F451" s="9" t="n">
        <v>1</v>
      </c>
      <c r="G451" s="9" t="n">
        <v>1</v>
      </c>
      <c r="H451" s="12" t="n">
        <v>1</v>
      </c>
      <c r="I451" s="13" t="str">
        <f aca="false">IF(AND(E451=0,H451=1),"Loss",IF(AND(E451=1,H451=0),"Gain",""))</f>
        <v/>
      </c>
    </row>
    <row r="452" customFormat="false" ht="15.75" hidden="false" customHeight="false" outlineLevel="0" collapsed="false">
      <c r="A452" s="8" t="s">
        <v>40</v>
      </c>
      <c r="B452" s="8" t="s">
        <v>67</v>
      </c>
      <c r="C452" s="9" t="n">
        <v>1</v>
      </c>
      <c r="D452" s="9" t="n">
        <v>0</v>
      </c>
      <c r="E452" s="12" t="n">
        <v>0</v>
      </c>
      <c r="F452" s="9" t="n">
        <v>1</v>
      </c>
      <c r="G452" s="9" t="n">
        <v>1</v>
      </c>
      <c r="H452" s="12" t="n">
        <v>1</v>
      </c>
      <c r="I452" s="13" t="str">
        <f aca="false">IF(AND(E452=0,H452=1),"Loss",IF(AND(E452=1,H452=0),"Gain",""))</f>
        <v>Loss</v>
      </c>
    </row>
    <row r="453" customFormat="false" ht="15.75" hidden="false" customHeight="false" outlineLevel="0" collapsed="false">
      <c r="A453" s="8" t="s">
        <v>40</v>
      </c>
      <c r="B453" s="8" t="s">
        <v>198</v>
      </c>
      <c r="C453" s="9" t="n">
        <v>1</v>
      </c>
      <c r="D453" s="9" t="n">
        <v>1</v>
      </c>
      <c r="E453" s="12" t="n">
        <v>1</v>
      </c>
      <c r="F453" s="9" t="n">
        <v>1</v>
      </c>
      <c r="G453" s="9" t="n">
        <v>1</v>
      </c>
      <c r="H453" s="12" t="n">
        <v>1</v>
      </c>
      <c r="I453" s="13" t="str">
        <f aca="false">IF(AND(E453=0,H453=1),"Loss",IF(AND(E453=1,H453=0),"Gain",""))</f>
        <v/>
      </c>
    </row>
    <row r="454" customFormat="false" ht="15.75" hidden="false" customHeight="false" outlineLevel="0" collapsed="false">
      <c r="A454" s="8" t="s">
        <v>40</v>
      </c>
      <c r="B454" s="8" t="s">
        <v>32</v>
      </c>
      <c r="C454" s="9" t="n">
        <v>1</v>
      </c>
      <c r="D454" s="9" t="n">
        <v>1</v>
      </c>
      <c r="E454" s="12" t="n">
        <v>1</v>
      </c>
      <c r="F454" s="9" t="n">
        <v>1</v>
      </c>
      <c r="G454" s="9" t="n">
        <v>1</v>
      </c>
      <c r="H454" s="12" t="n">
        <v>1</v>
      </c>
      <c r="I454" s="13" t="str">
        <f aca="false">IF(AND(E454=0,H454=1),"Loss",IF(AND(E454=1,H454=0),"Gain",""))</f>
        <v/>
      </c>
    </row>
    <row r="455" customFormat="false" ht="15.75" hidden="false" customHeight="false" outlineLevel="0" collapsed="false">
      <c r="A455" s="8" t="s">
        <v>40</v>
      </c>
      <c r="B455" s="8" t="s">
        <v>129</v>
      </c>
      <c r="C455" s="9" t="n">
        <v>1</v>
      </c>
      <c r="D455" s="9" t="n">
        <v>1</v>
      </c>
      <c r="E455" s="12" t="n">
        <v>1</v>
      </c>
      <c r="F455" s="9" t="n">
        <v>1</v>
      </c>
      <c r="G455" s="9" t="n">
        <v>1</v>
      </c>
      <c r="H455" s="12" t="n">
        <v>1</v>
      </c>
      <c r="I455" s="13" t="str">
        <f aca="false">IF(AND(E455=0,H455=1),"Loss",IF(AND(E455=1,H455=0),"Gain",""))</f>
        <v/>
      </c>
    </row>
    <row r="456" customFormat="false" ht="15.75" hidden="false" customHeight="false" outlineLevel="0" collapsed="false">
      <c r="A456" s="8" t="s">
        <v>40</v>
      </c>
      <c r="B456" s="8" t="s">
        <v>75</v>
      </c>
      <c r="C456" s="9" t="n">
        <v>1</v>
      </c>
      <c r="D456" s="9" t="n">
        <v>1</v>
      </c>
      <c r="E456" s="12" t="n">
        <v>1</v>
      </c>
      <c r="F456" s="9" t="n">
        <v>1</v>
      </c>
      <c r="G456" s="9" t="n">
        <v>1</v>
      </c>
      <c r="H456" s="12" t="n">
        <v>1</v>
      </c>
      <c r="I456" s="13" t="str">
        <f aca="false">IF(AND(E456=0,H456=1),"Loss",IF(AND(E456=1,H456=0),"Gain",""))</f>
        <v/>
      </c>
    </row>
    <row r="457" customFormat="false" ht="15.75" hidden="false" customHeight="false" outlineLevel="0" collapsed="false">
      <c r="A457" s="8" t="s">
        <v>40</v>
      </c>
      <c r="B457" s="8" t="s">
        <v>97</v>
      </c>
      <c r="C457" s="9" t="n">
        <v>0</v>
      </c>
      <c r="D457" s="9" t="n">
        <v>1</v>
      </c>
      <c r="E457" s="12" t="n">
        <v>0</v>
      </c>
      <c r="F457" s="9" t="n">
        <v>1</v>
      </c>
      <c r="G457" s="9" t="n">
        <v>1</v>
      </c>
      <c r="H457" s="12" t="n">
        <v>1</v>
      </c>
      <c r="I457" s="13" t="str">
        <f aca="false">IF(AND(E457=0,H457=1),"Loss",IF(AND(E457=1,H457=0),"Gain",""))</f>
        <v>Loss</v>
      </c>
    </row>
    <row r="458" customFormat="false" ht="15.75" hidden="false" customHeight="false" outlineLevel="0" collapsed="false">
      <c r="A458" s="8" t="s">
        <v>41</v>
      </c>
      <c r="B458" s="8" t="s">
        <v>45</v>
      </c>
      <c r="C458" s="9" t="n">
        <v>0</v>
      </c>
      <c r="D458" s="9" t="n">
        <v>1</v>
      </c>
      <c r="E458" s="12" t="n">
        <v>0</v>
      </c>
      <c r="F458" s="9" t="n">
        <v>0</v>
      </c>
      <c r="G458" s="9" t="n">
        <v>1</v>
      </c>
      <c r="H458" s="12" t="n">
        <v>0</v>
      </c>
      <c r="I458" s="13" t="str">
        <f aca="false">IF(AND(E458=0,H458=1),"Loss",IF(AND(E458=1,H458=0),"Gain",""))</f>
        <v/>
      </c>
    </row>
    <row r="459" customFormat="false" ht="15.75" hidden="false" customHeight="false" outlineLevel="0" collapsed="false">
      <c r="A459" s="8" t="s">
        <v>42</v>
      </c>
      <c r="B459" s="8" t="s">
        <v>112</v>
      </c>
      <c r="C459" s="9" t="n">
        <v>1</v>
      </c>
      <c r="D459" s="9" t="n">
        <v>1</v>
      </c>
      <c r="E459" s="12" t="n">
        <v>1</v>
      </c>
      <c r="F459" s="9" t="n">
        <v>1</v>
      </c>
      <c r="G459" s="9" t="n">
        <v>0</v>
      </c>
      <c r="H459" s="12" t="n">
        <v>0</v>
      </c>
      <c r="I459" s="13" t="str">
        <f aca="false">IF(AND(E459=0,H459=1),"Loss",IF(AND(E459=1,H459=0),"Gain",""))</f>
        <v>Gain</v>
      </c>
    </row>
    <row r="460" customFormat="false" ht="15.75" hidden="false" customHeight="false" outlineLevel="0" collapsed="false">
      <c r="A460" s="8" t="s">
        <v>42</v>
      </c>
      <c r="B460" s="8" t="s">
        <v>119</v>
      </c>
      <c r="C460" s="9" t="n">
        <v>1</v>
      </c>
      <c r="D460" s="9" t="n">
        <v>1</v>
      </c>
      <c r="E460" s="12" t="n">
        <v>1</v>
      </c>
      <c r="F460" s="9" t="n">
        <v>1</v>
      </c>
      <c r="G460" s="9" t="n">
        <v>1</v>
      </c>
      <c r="H460" s="12" t="n">
        <v>1</v>
      </c>
      <c r="I460" s="13" t="str">
        <f aca="false">IF(AND(E460=0,H460=1),"Loss",IF(AND(E460=1,H460=0),"Gain",""))</f>
        <v/>
      </c>
    </row>
    <row r="461" customFormat="false" ht="15.75" hidden="false" customHeight="false" outlineLevel="0" collapsed="false">
      <c r="A461" s="8" t="s">
        <v>42</v>
      </c>
      <c r="B461" s="8" t="s">
        <v>127</v>
      </c>
      <c r="C461" s="9" t="n">
        <v>1</v>
      </c>
      <c r="D461" s="9" t="n">
        <v>1</v>
      </c>
      <c r="E461" s="12" t="n">
        <v>1</v>
      </c>
      <c r="F461" s="9" t="n">
        <v>1</v>
      </c>
      <c r="G461" s="9" t="n">
        <v>1</v>
      </c>
      <c r="H461" s="12" t="n">
        <v>1</v>
      </c>
      <c r="I461" s="13" t="str">
        <f aca="false">IF(AND(E461=0,H461=1),"Loss",IF(AND(E461=1,H461=0),"Gain",""))</f>
        <v/>
      </c>
    </row>
    <row r="462" customFormat="false" ht="18.75" hidden="false" customHeight="true" outlineLevel="0" collapsed="false">
      <c r="A462" s="8" t="s">
        <v>42</v>
      </c>
      <c r="B462" s="8" t="s">
        <v>45</v>
      </c>
      <c r="C462" s="9" t="n">
        <v>1</v>
      </c>
      <c r="D462" s="9" t="n">
        <v>1</v>
      </c>
      <c r="E462" s="12" t="n">
        <v>1</v>
      </c>
      <c r="F462" s="9" t="n">
        <v>1</v>
      </c>
      <c r="G462" s="9" t="n">
        <v>1</v>
      </c>
      <c r="H462" s="12" t="n">
        <v>1</v>
      </c>
      <c r="I462" s="13" t="str">
        <f aca="false">IF(AND(E462=0,H462=1),"Loss",IF(AND(E462=1,H462=0),"Gain",""))</f>
        <v/>
      </c>
    </row>
    <row r="463" customFormat="false" ht="15.75" hidden="false" customHeight="false" outlineLevel="0" collapsed="false">
      <c r="A463" s="8" t="s">
        <v>42</v>
      </c>
      <c r="B463" s="8" t="s">
        <v>147</v>
      </c>
      <c r="C463" s="9" t="n">
        <v>1</v>
      </c>
      <c r="D463" s="9" t="n">
        <v>0</v>
      </c>
      <c r="E463" s="12" t="n">
        <v>0</v>
      </c>
      <c r="F463" s="9" t="n">
        <v>1</v>
      </c>
      <c r="G463" s="9" t="n">
        <v>0</v>
      </c>
      <c r="H463" s="12" t="n">
        <v>0</v>
      </c>
      <c r="I463" s="13" t="str">
        <f aca="false">IF(AND(E463=0,H463=1),"Loss",IF(AND(E463=1,H463=0),"Gain",""))</f>
        <v/>
      </c>
    </row>
    <row r="464" customFormat="false" ht="15.75" hidden="false" customHeight="false" outlineLevel="0" collapsed="false">
      <c r="A464" s="8" t="s">
        <v>43</v>
      </c>
      <c r="B464" s="8" t="s">
        <v>139</v>
      </c>
      <c r="C464" s="9" t="n">
        <v>1</v>
      </c>
      <c r="D464" s="9" t="n">
        <v>1</v>
      </c>
      <c r="E464" s="12" t="n">
        <v>1</v>
      </c>
      <c r="F464" s="9" t="n">
        <v>1</v>
      </c>
      <c r="G464" s="9" t="n">
        <v>0</v>
      </c>
      <c r="H464" s="12" t="n">
        <v>0</v>
      </c>
      <c r="I464" s="13" t="str">
        <f aca="false">IF(AND(E464=0,H464=1),"Loss",IF(AND(E464=1,H464=0),"Gain",""))</f>
        <v>Gain</v>
      </c>
    </row>
    <row r="465" customFormat="false" ht="15.75" hidden="false" customHeight="false" outlineLevel="0" collapsed="false">
      <c r="A465" s="8" t="s">
        <v>44</v>
      </c>
      <c r="B465" s="8" t="s">
        <v>67</v>
      </c>
      <c r="C465" s="9" t="n">
        <v>1</v>
      </c>
      <c r="D465" s="9" t="n">
        <v>1</v>
      </c>
      <c r="E465" s="12" t="n">
        <v>1</v>
      </c>
      <c r="F465" s="9" t="n">
        <v>1</v>
      </c>
      <c r="G465" s="9" t="n">
        <v>1</v>
      </c>
      <c r="H465" s="12" t="n">
        <v>1</v>
      </c>
      <c r="I465" s="13" t="str">
        <f aca="false">IF(AND(E465=0,H465=1),"Loss",IF(AND(E465=1,H465=0),"Gain",""))</f>
        <v/>
      </c>
    </row>
    <row r="466" customFormat="false" ht="15.75" hidden="false" customHeight="false" outlineLevel="0" collapsed="false">
      <c r="A466" s="8" t="s">
        <v>44</v>
      </c>
      <c r="B466" s="8" t="s">
        <v>33</v>
      </c>
      <c r="C466" s="9" t="n">
        <v>0</v>
      </c>
      <c r="D466" s="9" t="n">
        <v>1</v>
      </c>
      <c r="E466" s="12" t="n">
        <v>0</v>
      </c>
      <c r="F466" s="9" t="n">
        <v>1</v>
      </c>
      <c r="G466" s="9" t="n">
        <v>1</v>
      </c>
      <c r="H466" s="12" t="n">
        <v>1</v>
      </c>
      <c r="I466" s="13" t="str">
        <f aca="false">IF(AND(E466=0,H466=1),"Loss",IF(AND(E466=1,H466=0),"Gain",""))</f>
        <v>Loss</v>
      </c>
    </row>
    <row r="467" customFormat="false" ht="15.75" hidden="false" customHeight="false" outlineLevel="0" collapsed="false">
      <c r="A467" s="8" t="s">
        <v>44</v>
      </c>
      <c r="B467" s="8" t="s">
        <v>199</v>
      </c>
      <c r="C467" s="9" t="n">
        <v>1</v>
      </c>
      <c r="D467" s="9" t="n">
        <v>0</v>
      </c>
      <c r="E467" s="12" t="n">
        <v>0</v>
      </c>
      <c r="F467" s="9" t="n">
        <v>1</v>
      </c>
      <c r="G467" s="9" t="n">
        <v>1</v>
      </c>
      <c r="H467" s="12" t="n">
        <v>1</v>
      </c>
      <c r="I467" s="13" t="str">
        <f aca="false">IF(AND(E467=0,H467=1),"Loss",IF(AND(E467=1,H467=0),"Gain",""))</f>
        <v>Loss</v>
      </c>
    </row>
    <row r="468" customFormat="false" ht="15.75" hidden="false" customHeight="false" outlineLevel="0" collapsed="false">
      <c r="A468" s="8" t="s">
        <v>44</v>
      </c>
      <c r="B468" s="8" t="s">
        <v>105</v>
      </c>
      <c r="C468" s="9" t="n">
        <v>1</v>
      </c>
      <c r="D468" s="9" t="n">
        <v>1</v>
      </c>
      <c r="E468" s="12" t="n">
        <v>1</v>
      </c>
      <c r="F468" s="9" t="n">
        <v>1</v>
      </c>
      <c r="G468" s="9" t="n">
        <v>1</v>
      </c>
      <c r="H468" s="12" t="n">
        <v>1</v>
      </c>
      <c r="I468" s="13" t="str">
        <f aca="false">IF(AND(E468=0,H468=1),"Loss",IF(AND(E468=1,H468=0),"Gain",""))</f>
        <v/>
      </c>
    </row>
    <row r="469" customFormat="false" ht="15.75" hidden="false" customHeight="false" outlineLevel="0" collapsed="false">
      <c r="A469" s="8" t="s">
        <v>44</v>
      </c>
      <c r="B469" s="8" t="s">
        <v>70</v>
      </c>
      <c r="C469" s="9" t="n">
        <v>1</v>
      </c>
      <c r="D469" s="9" t="n">
        <v>1</v>
      </c>
      <c r="E469" s="12" t="n">
        <v>1</v>
      </c>
      <c r="F469" s="9" t="n">
        <v>1</v>
      </c>
      <c r="G469" s="9" t="n">
        <v>1</v>
      </c>
      <c r="H469" s="12" t="n">
        <v>1</v>
      </c>
      <c r="I469" s="13" t="str">
        <f aca="false">IF(AND(E469=0,H469=1),"Loss",IF(AND(E469=1,H469=0),"Gain",""))</f>
        <v/>
      </c>
    </row>
    <row r="470" customFormat="false" ht="15.75" hidden="false" customHeight="false" outlineLevel="0" collapsed="false">
      <c r="A470" s="8" t="s">
        <v>44</v>
      </c>
      <c r="B470" s="8" t="s">
        <v>106</v>
      </c>
      <c r="C470" s="9" t="n">
        <v>1</v>
      </c>
      <c r="D470" s="9" t="n">
        <v>1</v>
      </c>
      <c r="E470" s="12" t="n">
        <v>1</v>
      </c>
      <c r="F470" s="9" t="n">
        <v>1</v>
      </c>
      <c r="G470" s="9" t="n">
        <v>1</v>
      </c>
      <c r="H470" s="12" t="n">
        <v>1</v>
      </c>
      <c r="I470" s="13" t="str">
        <f aca="false">IF(AND(E470=0,H470=1),"Loss",IF(AND(E470=1,H470=0),"Gain",""))</f>
        <v/>
      </c>
    </row>
    <row r="471" customFormat="false" ht="15.75" hidden="false" customHeight="false" outlineLevel="0" collapsed="false">
      <c r="A471" s="8" t="s">
        <v>44</v>
      </c>
      <c r="B471" s="8" t="s">
        <v>69</v>
      </c>
      <c r="C471" s="9" t="n">
        <v>1</v>
      </c>
      <c r="D471" s="9" t="n">
        <v>1</v>
      </c>
      <c r="E471" s="12" t="n">
        <v>1</v>
      </c>
      <c r="F471" s="9" t="n">
        <v>1</v>
      </c>
      <c r="G471" s="9" t="n">
        <v>1</v>
      </c>
      <c r="H471" s="12" t="n">
        <v>1</v>
      </c>
      <c r="I471" s="13" t="str">
        <f aca="false">IF(AND(E471=0,H471=1),"Loss",IF(AND(E471=1,H471=0),"Gain",""))</f>
        <v/>
      </c>
    </row>
    <row r="472" customFormat="false" ht="15.75" hidden="false" customHeight="false" outlineLevel="0" collapsed="false">
      <c r="A472" s="8" t="s">
        <v>45</v>
      </c>
      <c r="B472" s="8" t="s">
        <v>102</v>
      </c>
      <c r="C472" s="9" t="n">
        <v>1</v>
      </c>
      <c r="D472" s="9" t="n">
        <v>1</v>
      </c>
      <c r="E472" s="12" t="n">
        <v>1</v>
      </c>
      <c r="F472" s="9" t="n">
        <v>1</v>
      </c>
      <c r="G472" s="9" t="n">
        <v>0</v>
      </c>
      <c r="H472" s="12" t="n">
        <v>0</v>
      </c>
      <c r="I472" s="13" t="str">
        <f aca="false">IF(AND(E472=0,H472=1),"Loss",IF(AND(E472=1,H472=0),"Gain",""))</f>
        <v>Gain</v>
      </c>
    </row>
    <row r="473" customFormat="false" ht="15.75" hidden="false" customHeight="false" outlineLevel="0" collapsed="false">
      <c r="A473" s="8" t="s">
        <v>45</v>
      </c>
      <c r="B473" s="8" t="s">
        <v>51</v>
      </c>
      <c r="C473" s="9" t="n">
        <v>1</v>
      </c>
      <c r="D473" s="9" t="n">
        <v>0</v>
      </c>
      <c r="E473" s="12" t="n">
        <v>0</v>
      </c>
      <c r="F473" s="9" t="n">
        <v>1</v>
      </c>
      <c r="G473" s="9" t="n">
        <v>1</v>
      </c>
      <c r="H473" s="12" t="n">
        <v>1</v>
      </c>
      <c r="I473" s="13" t="str">
        <f aca="false">IF(AND(E473=0,H473=1),"Loss",IF(AND(E473=1,H473=0),"Gain",""))</f>
        <v>Loss</v>
      </c>
    </row>
    <row r="474" customFormat="false" ht="15.75" hidden="false" customHeight="false" outlineLevel="0" collapsed="false">
      <c r="A474" s="8" t="s">
        <v>46</v>
      </c>
      <c r="B474" s="8" t="s">
        <v>127</v>
      </c>
      <c r="C474" s="9" t="n">
        <v>1</v>
      </c>
      <c r="D474" s="9" t="n">
        <v>1</v>
      </c>
      <c r="E474" s="12" t="n">
        <v>1</v>
      </c>
      <c r="F474" s="9" t="n">
        <v>1</v>
      </c>
      <c r="G474" s="9" t="n">
        <v>1</v>
      </c>
      <c r="H474" s="12" t="n">
        <v>1</v>
      </c>
      <c r="I474" s="13" t="str">
        <f aca="false">IF(AND(E474=0,H474=1),"Loss",IF(AND(E474=1,H474=0),"Gain",""))</f>
        <v/>
      </c>
    </row>
    <row r="475" customFormat="false" ht="17.25" hidden="false" customHeight="true" outlineLevel="0" collapsed="false">
      <c r="A475" s="8" t="s">
        <v>46</v>
      </c>
      <c r="B475" s="8" t="s">
        <v>129</v>
      </c>
      <c r="C475" s="9" t="n">
        <v>1</v>
      </c>
      <c r="D475" s="9" t="n">
        <v>1</v>
      </c>
      <c r="E475" s="12" t="n">
        <v>1</v>
      </c>
      <c r="F475" s="9" t="n">
        <v>1</v>
      </c>
      <c r="G475" s="9" t="n">
        <v>1</v>
      </c>
      <c r="H475" s="12" t="n">
        <v>1</v>
      </c>
      <c r="I475" s="13" t="str">
        <f aca="false">IF(AND(E475=0,H475=1),"Loss",IF(AND(E475=1,H475=0),"Gain",""))</f>
        <v/>
      </c>
    </row>
    <row r="476" customFormat="false" ht="15.75" hidden="false" customHeight="false" outlineLevel="0" collapsed="false">
      <c r="A476" s="8" t="s">
        <v>46</v>
      </c>
      <c r="B476" s="8" t="s">
        <v>197</v>
      </c>
      <c r="C476" s="9" t="n">
        <v>1</v>
      </c>
      <c r="D476" s="9" t="n">
        <v>0</v>
      </c>
      <c r="E476" s="12" t="n">
        <v>0</v>
      </c>
      <c r="F476" s="9" t="n">
        <v>1</v>
      </c>
      <c r="G476" s="9" t="n">
        <v>1</v>
      </c>
      <c r="H476" s="12" t="n">
        <v>1</v>
      </c>
      <c r="I476" s="13" t="str">
        <f aca="false">IF(AND(E476=0,H476=1),"Loss",IF(AND(E476=1,H476=0),"Gain",""))</f>
        <v>Loss</v>
      </c>
    </row>
    <row r="477" customFormat="false" ht="15.75" hidden="false" customHeight="false" outlineLevel="0" collapsed="false">
      <c r="A477" s="8" t="s">
        <v>46</v>
      </c>
      <c r="B477" s="8" t="s">
        <v>79</v>
      </c>
      <c r="C477" s="9" t="n">
        <v>1</v>
      </c>
      <c r="D477" s="9" t="n">
        <v>1</v>
      </c>
      <c r="E477" s="12" t="n">
        <v>1</v>
      </c>
      <c r="F477" s="9" t="n">
        <v>1</v>
      </c>
      <c r="G477" s="9" t="n">
        <v>1</v>
      </c>
      <c r="H477" s="12" t="n">
        <v>1</v>
      </c>
      <c r="I477" s="13" t="str">
        <f aca="false">IF(AND(E477=0,H477=1),"Loss",IF(AND(E477=1,H477=0),"Gain",""))</f>
        <v/>
      </c>
    </row>
    <row r="478" customFormat="false" ht="15.75" hidden="false" customHeight="false" outlineLevel="0" collapsed="false">
      <c r="A478" s="8" t="s">
        <v>46</v>
      </c>
      <c r="B478" s="8" t="s">
        <v>194</v>
      </c>
      <c r="C478" s="9" t="n">
        <v>1</v>
      </c>
      <c r="D478" s="9" t="n">
        <v>0</v>
      </c>
      <c r="E478" s="12" t="n">
        <v>0</v>
      </c>
      <c r="F478" s="9" t="n">
        <v>1</v>
      </c>
      <c r="G478" s="9" t="n">
        <v>1</v>
      </c>
      <c r="H478" s="12" t="n">
        <v>1</v>
      </c>
      <c r="I478" s="13" t="str">
        <f aca="false">IF(AND(E478=0,H478=1),"Loss",IF(AND(E478=1,H478=0),"Gain",""))</f>
        <v>Loss</v>
      </c>
    </row>
    <row r="479" customFormat="false" ht="15.75" hidden="false" customHeight="false" outlineLevel="0" collapsed="false">
      <c r="A479" s="8" t="s">
        <v>46</v>
      </c>
      <c r="B479" s="8" t="s">
        <v>74</v>
      </c>
      <c r="C479" s="9" t="n">
        <v>0</v>
      </c>
      <c r="D479" s="9" t="n">
        <v>1</v>
      </c>
      <c r="E479" s="12" t="n">
        <v>0</v>
      </c>
      <c r="F479" s="9" t="n">
        <v>1</v>
      </c>
      <c r="G479" s="9" t="n">
        <v>1</v>
      </c>
      <c r="H479" s="12" t="n">
        <v>1</v>
      </c>
      <c r="I479" s="13" t="str">
        <f aca="false">IF(AND(E479=0,H479=1),"Loss",IF(AND(E479=1,H479=0),"Gain",""))</f>
        <v>Loss</v>
      </c>
    </row>
    <row r="480" customFormat="false" ht="15.75" hidden="false" customHeight="false" outlineLevel="0" collapsed="false">
      <c r="A480" s="8" t="s">
        <v>67</v>
      </c>
      <c r="B480" s="8" t="s">
        <v>78</v>
      </c>
      <c r="C480" s="9" t="n">
        <v>0</v>
      </c>
      <c r="D480" s="9" t="n">
        <v>1</v>
      </c>
      <c r="E480" s="12" t="n">
        <v>0</v>
      </c>
      <c r="F480" s="9" t="n">
        <v>1</v>
      </c>
      <c r="G480" s="9" t="n">
        <v>1</v>
      </c>
      <c r="H480" s="12" t="n">
        <v>1</v>
      </c>
      <c r="I480" s="13" t="str">
        <f aca="false">IF(AND(E480=0,H480=1),"Loss",IF(AND(E480=1,H480=0),"Gain",""))</f>
        <v>Loss</v>
      </c>
    </row>
    <row r="481" customFormat="false" ht="31.5" hidden="false" customHeight="false" outlineLevel="0" collapsed="false">
      <c r="A481" s="8" t="s">
        <v>67</v>
      </c>
      <c r="B481" s="8" t="s">
        <v>71</v>
      </c>
      <c r="C481" s="9" t="n">
        <v>1</v>
      </c>
      <c r="D481" s="9" t="n">
        <v>1</v>
      </c>
      <c r="E481" s="12" t="n">
        <v>1</v>
      </c>
      <c r="F481" s="9" t="s">
        <v>72</v>
      </c>
      <c r="G481" s="9" t="s">
        <v>72</v>
      </c>
      <c r="H481" s="12" t="s">
        <v>72</v>
      </c>
      <c r="I481" s="13" t="str">
        <f aca="false">IF(AND(E481=0,H481=1),"Loss",IF(AND(E481=1,H481=0),"Gain",""))</f>
        <v/>
      </c>
    </row>
    <row r="482" customFormat="false" ht="15.75" hidden="false" customHeight="false" outlineLevel="0" collapsed="false">
      <c r="A482" s="8" t="s">
        <v>67</v>
      </c>
      <c r="B482" s="8" t="s">
        <v>54</v>
      </c>
      <c r="C482" s="9" t="n">
        <v>1</v>
      </c>
      <c r="D482" s="9" t="n">
        <v>1</v>
      </c>
      <c r="E482" s="12" t="n">
        <v>1</v>
      </c>
      <c r="F482" s="9" t="n">
        <v>0</v>
      </c>
      <c r="G482" s="9" t="n">
        <v>0</v>
      </c>
      <c r="H482" s="12" t="n">
        <v>0</v>
      </c>
      <c r="I482" s="13" t="str">
        <f aca="false">IF(AND(E482=0,H482=1),"Loss",IF(AND(E482=1,H482=0),"Gain",""))</f>
        <v>Gain</v>
      </c>
    </row>
    <row r="483" customFormat="false" ht="15.75" hidden="false" customHeight="false" outlineLevel="0" collapsed="false">
      <c r="A483" s="8" t="s">
        <v>67</v>
      </c>
      <c r="B483" s="8" t="s">
        <v>184</v>
      </c>
      <c r="C483" s="9" t="n">
        <v>1</v>
      </c>
      <c r="D483" s="9" t="n">
        <v>1</v>
      </c>
      <c r="E483" s="12" t="n">
        <v>1</v>
      </c>
      <c r="F483" s="9" t="n">
        <v>1</v>
      </c>
      <c r="G483" s="9" t="n">
        <v>1</v>
      </c>
      <c r="H483" s="12" t="n">
        <v>1</v>
      </c>
      <c r="I483" s="13" t="str">
        <f aca="false">IF(AND(E483=0,H483=1),"Loss",IF(AND(E483=1,H483=0),"Gain",""))</f>
        <v/>
      </c>
    </row>
    <row r="484" customFormat="false" ht="15.75" hidden="false" customHeight="false" outlineLevel="0" collapsed="false">
      <c r="A484" s="8" t="s">
        <v>67</v>
      </c>
      <c r="B484" s="8" t="s">
        <v>193</v>
      </c>
      <c r="C484" s="9" t="n">
        <v>0</v>
      </c>
      <c r="D484" s="9" t="n">
        <v>0</v>
      </c>
      <c r="E484" s="12" t="n">
        <v>0</v>
      </c>
      <c r="F484" s="9" t="n">
        <v>1</v>
      </c>
      <c r="G484" s="9" t="n">
        <v>1</v>
      </c>
      <c r="H484" s="12" t="n">
        <v>1</v>
      </c>
      <c r="I484" s="13" t="str">
        <f aca="false">IF(AND(E484=0,H484=1),"Loss",IF(AND(E484=1,H484=0),"Gain",""))</f>
        <v>Loss</v>
      </c>
    </row>
    <row r="485" customFormat="false" ht="15.75" hidden="false" customHeight="false" outlineLevel="0" collapsed="false">
      <c r="A485" s="8" t="s">
        <v>67</v>
      </c>
      <c r="B485" s="8" t="s">
        <v>198</v>
      </c>
      <c r="C485" s="9" t="n">
        <v>1</v>
      </c>
      <c r="D485" s="9" t="n">
        <v>1</v>
      </c>
      <c r="E485" s="12" t="n">
        <v>1</v>
      </c>
      <c r="F485" s="9" t="n">
        <v>1</v>
      </c>
      <c r="G485" s="9" t="n">
        <v>1</v>
      </c>
      <c r="H485" s="12" t="n">
        <v>1</v>
      </c>
      <c r="I485" s="13" t="str">
        <f aca="false">IF(AND(E485=0,H485=1),"Loss",IF(AND(E485=1,H485=0),"Gain",""))</f>
        <v/>
      </c>
    </row>
    <row r="486" customFormat="false" ht="15.75" hidden="false" customHeight="false" outlineLevel="0" collapsed="false">
      <c r="A486" s="8" t="s">
        <v>67</v>
      </c>
      <c r="B486" s="8" t="s">
        <v>66</v>
      </c>
      <c r="C486" s="9" t="n">
        <v>1</v>
      </c>
      <c r="D486" s="9" t="n">
        <v>1</v>
      </c>
      <c r="E486" s="12" t="n">
        <v>1</v>
      </c>
      <c r="F486" s="9" t="n">
        <v>1</v>
      </c>
      <c r="G486" s="9" t="n">
        <v>1</v>
      </c>
      <c r="H486" s="12" t="n">
        <v>1</v>
      </c>
      <c r="I486" s="13" t="str">
        <f aca="false">IF(AND(E486=0,H486=1),"Loss",IF(AND(E486=1,H486=0),"Gain",""))</f>
        <v/>
      </c>
    </row>
    <row r="487" customFormat="false" ht="15.75" hidden="false" customHeight="false" outlineLevel="0" collapsed="false">
      <c r="A487" s="8" t="s">
        <v>67</v>
      </c>
      <c r="B487" s="8" t="s">
        <v>129</v>
      </c>
      <c r="C487" s="9" t="n">
        <v>0</v>
      </c>
      <c r="D487" s="9" t="n">
        <v>1</v>
      </c>
      <c r="E487" s="12" t="n">
        <v>0</v>
      </c>
      <c r="F487" s="9" t="n">
        <v>1</v>
      </c>
      <c r="G487" s="9" t="n">
        <v>1</v>
      </c>
      <c r="H487" s="12" t="n">
        <v>1</v>
      </c>
      <c r="I487" s="13" t="str">
        <f aca="false">IF(AND(E487=0,H487=1),"Loss",IF(AND(E487=1,H487=0),"Gain",""))</f>
        <v>Loss</v>
      </c>
    </row>
    <row r="488" customFormat="false" ht="15.75" hidden="false" customHeight="false" outlineLevel="0" collapsed="false">
      <c r="A488" s="8" t="s">
        <v>67</v>
      </c>
      <c r="B488" s="8" t="s">
        <v>79</v>
      </c>
      <c r="C488" s="9" t="n">
        <v>1</v>
      </c>
      <c r="D488" s="9" t="n">
        <v>1</v>
      </c>
      <c r="E488" s="12" t="n">
        <v>1</v>
      </c>
      <c r="F488" s="9" t="n">
        <v>1</v>
      </c>
      <c r="G488" s="9" t="n">
        <v>1</v>
      </c>
      <c r="H488" s="12" t="n">
        <v>1</v>
      </c>
      <c r="I488" s="13" t="str">
        <f aca="false">IF(AND(E488=0,H488=1),"Loss",IF(AND(E488=1,H488=0),"Gain",""))</f>
        <v/>
      </c>
    </row>
    <row r="489" customFormat="false" ht="15.75" hidden="false" customHeight="false" outlineLevel="0" collapsed="false">
      <c r="A489" s="8" t="s">
        <v>67</v>
      </c>
      <c r="B489" s="8" t="s">
        <v>141</v>
      </c>
      <c r="C489" s="9" t="n">
        <v>1</v>
      </c>
      <c r="D489" s="9" t="n">
        <v>1</v>
      </c>
      <c r="E489" s="12" t="n">
        <v>1</v>
      </c>
      <c r="F489" s="9" t="n">
        <v>1</v>
      </c>
      <c r="G489" s="9" t="n">
        <v>1</v>
      </c>
      <c r="H489" s="12" t="n">
        <v>1</v>
      </c>
      <c r="I489" s="13" t="str">
        <f aca="false">IF(AND(E489=0,H489=1),"Loss",IF(AND(E489=1,H489=0),"Gain",""))</f>
        <v/>
      </c>
    </row>
    <row r="490" customFormat="false" ht="15.75" hidden="false" customHeight="false" outlineLevel="0" collapsed="false">
      <c r="A490" s="8" t="s">
        <v>67</v>
      </c>
      <c r="B490" s="8" t="s">
        <v>75</v>
      </c>
      <c r="C490" s="9" t="n">
        <v>0</v>
      </c>
      <c r="D490" s="9" t="n">
        <v>0</v>
      </c>
      <c r="E490" s="12" t="n">
        <v>0</v>
      </c>
      <c r="F490" s="9" t="n">
        <v>1</v>
      </c>
      <c r="G490" s="9" t="n">
        <v>0</v>
      </c>
      <c r="H490" s="12" t="n">
        <v>0</v>
      </c>
      <c r="I490" s="13" t="str">
        <f aca="false">IF(AND(E490=0,H490=1),"Loss",IF(AND(E490=1,H490=0),"Gain",""))</f>
        <v/>
      </c>
    </row>
    <row r="491" customFormat="false" ht="15.75" hidden="false" customHeight="false" outlineLevel="0" collapsed="false">
      <c r="A491" s="8" t="s">
        <v>67</v>
      </c>
      <c r="B491" s="8" t="s">
        <v>69</v>
      </c>
      <c r="C491" s="9" t="n">
        <v>0</v>
      </c>
      <c r="D491" s="9" t="n">
        <v>1</v>
      </c>
      <c r="E491" s="12" t="n">
        <v>0</v>
      </c>
      <c r="F491" s="9" t="n">
        <v>1</v>
      </c>
      <c r="G491" s="9" t="n">
        <v>1</v>
      </c>
      <c r="H491" s="12" t="n">
        <v>1</v>
      </c>
      <c r="I491" s="13" t="str">
        <f aca="false">IF(AND(E491=0,H491=1),"Loss",IF(AND(E491=1,H491=0),"Gain",""))</f>
        <v>Loss</v>
      </c>
    </row>
    <row r="492" customFormat="false" ht="15.75" hidden="false" customHeight="false" outlineLevel="0" collapsed="false">
      <c r="A492" s="8" t="s">
        <v>67</v>
      </c>
      <c r="B492" s="8" t="s">
        <v>200</v>
      </c>
      <c r="C492" s="9" t="n">
        <v>1</v>
      </c>
      <c r="D492" s="9" t="n">
        <v>1</v>
      </c>
      <c r="E492" s="12" t="n">
        <v>1</v>
      </c>
      <c r="F492" s="9" t="n">
        <v>0</v>
      </c>
      <c r="G492" s="9" t="n">
        <v>1</v>
      </c>
      <c r="H492" s="12" t="n">
        <v>0</v>
      </c>
      <c r="I492" s="13" t="str">
        <f aca="false">IF(AND(E492=0,H492=1),"Loss",IF(AND(E492=1,H492=0),"Gain",""))</f>
        <v>Gain</v>
      </c>
    </row>
    <row r="493" customFormat="false" ht="15.75" hidden="false" customHeight="false" outlineLevel="0" collapsed="false">
      <c r="A493" s="8" t="s">
        <v>67</v>
      </c>
      <c r="B493" s="8" t="s">
        <v>142</v>
      </c>
      <c r="C493" s="9" t="n">
        <v>1</v>
      </c>
      <c r="D493" s="9" t="n">
        <v>1</v>
      </c>
      <c r="E493" s="12" t="n">
        <v>1</v>
      </c>
      <c r="F493" s="9" t="n">
        <v>1</v>
      </c>
      <c r="G493" s="9" t="n">
        <v>1</v>
      </c>
      <c r="H493" s="12" t="n">
        <v>1</v>
      </c>
      <c r="I493" s="13" t="str">
        <f aca="false">IF(AND(E493=0,H493=1),"Loss",IF(AND(E493=1,H493=0),"Gain",""))</f>
        <v/>
      </c>
    </row>
    <row r="494" customFormat="false" ht="15.75" hidden="false" customHeight="false" outlineLevel="0" collapsed="false">
      <c r="A494" s="8" t="s">
        <v>67</v>
      </c>
      <c r="B494" s="8" t="s">
        <v>139</v>
      </c>
      <c r="C494" s="9" t="n">
        <v>1</v>
      </c>
      <c r="D494" s="9" t="n">
        <v>0</v>
      </c>
      <c r="E494" s="12" t="n">
        <v>0</v>
      </c>
      <c r="F494" s="9" t="n">
        <v>1</v>
      </c>
      <c r="G494" s="9" t="n">
        <v>0</v>
      </c>
      <c r="H494" s="12" t="n">
        <v>0</v>
      </c>
      <c r="I494" s="13" t="str">
        <f aca="false">IF(AND(E494=0,H494=1),"Loss",IF(AND(E494=1,H494=0),"Gain",""))</f>
        <v/>
      </c>
    </row>
    <row r="495" customFormat="false" ht="15.75" hidden="false" customHeight="false" outlineLevel="0" collapsed="false">
      <c r="A495" s="8" t="s">
        <v>67</v>
      </c>
      <c r="B495" s="8" t="s">
        <v>51</v>
      </c>
      <c r="C495" s="9" t="n">
        <v>1</v>
      </c>
      <c r="D495" s="9" t="n">
        <v>1</v>
      </c>
      <c r="E495" s="12" t="n">
        <v>1</v>
      </c>
      <c r="F495" s="9" t="n">
        <v>1</v>
      </c>
      <c r="G495" s="9" t="n">
        <v>1</v>
      </c>
      <c r="H495" s="12" t="n">
        <v>1</v>
      </c>
      <c r="I495" s="13" t="str">
        <f aca="false">IF(AND(E495=0,H495=1),"Loss",IF(AND(E495=1,H495=0),"Gain",""))</f>
        <v/>
      </c>
    </row>
    <row r="496" customFormat="false" ht="15.75" hidden="false" customHeight="false" outlineLevel="0" collapsed="false">
      <c r="A496" s="8" t="s">
        <v>67</v>
      </c>
      <c r="B496" s="8" t="s">
        <v>111</v>
      </c>
      <c r="C496" s="9" t="n">
        <v>1</v>
      </c>
      <c r="D496" s="9" t="n">
        <v>1</v>
      </c>
      <c r="E496" s="12" t="n">
        <v>1</v>
      </c>
      <c r="F496" s="9" t="n">
        <v>0</v>
      </c>
      <c r="G496" s="9" t="n">
        <v>1</v>
      </c>
      <c r="H496" s="12" t="n">
        <v>0</v>
      </c>
      <c r="I496" s="13" t="str">
        <f aca="false">IF(AND(E496=0,H496=1),"Loss",IF(AND(E496=1,H496=0),"Gain",""))</f>
        <v>Gain</v>
      </c>
    </row>
    <row r="497" customFormat="false" ht="15.75" hidden="false" customHeight="false" outlineLevel="0" collapsed="false">
      <c r="A497" s="8" t="s">
        <v>67</v>
      </c>
      <c r="B497" s="8" t="s">
        <v>59</v>
      </c>
      <c r="C497" s="9" t="n">
        <v>1</v>
      </c>
      <c r="D497" s="9" t="n">
        <v>1</v>
      </c>
      <c r="E497" s="12" t="n">
        <v>1</v>
      </c>
      <c r="F497" s="9" t="n">
        <v>1</v>
      </c>
      <c r="G497" s="9" t="n">
        <v>0</v>
      </c>
      <c r="H497" s="12" t="n">
        <v>0</v>
      </c>
      <c r="I497" s="13" t="str">
        <f aca="false">IF(AND(E497=0,H497=1),"Loss",IF(AND(E497=1,H497=0),"Gain",""))</f>
        <v>Gain</v>
      </c>
    </row>
    <row r="498" customFormat="false" ht="15.75" hidden="false" customHeight="false" outlineLevel="0" collapsed="false">
      <c r="A498" s="8" t="s">
        <v>67</v>
      </c>
      <c r="B498" s="8" t="s">
        <v>201</v>
      </c>
      <c r="C498" s="9" t="n">
        <v>1</v>
      </c>
      <c r="D498" s="9"/>
      <c r="E498" s="12" t="n">
        <v>1</v>
      </c>
      <c r="F498" s="9" t="n">
        <v>1</v>
      </c>
      <c r="G498" s="9"/>
      <c r="H498" s="12" t="n">
        <v>1</v>
      </c>
      <c r="I498" s="13" t="str">
        <f aca="false">IF(AND(E498=0,H498=1),"Loss",IF(AND(E498=1,H498=0),"Gain",""))</f>
        <v/>
      </c>
    </row>
    <row r="499" customFormat="false" ht="18" hidden="false" customHeight="true" outlineLevel="0" collapsed="false">
      <c r="A499" s="8" t="s">
        <v>67</v>
      </c>
      <c r="B499" s="8" t="s">
        <v>202</v>
      </c>
      <c r="C499" s="9" t="n">
        <v>1</v>
      </c>
      <c r="D499" s="9"/>
      <c r="E499" s="12" t="n">
        <v>1</v>
      </c>
      <c r="F499" s="9" t="n">
        <v>1</v>
      </c>
      <c r="G499" s="9"/>
      <c r="H499" s="12" t="n">
        <v>1</v>
      </c>
      <c r="I499" s="13" t="str">
        <f aca="false">IF(AND(E499=0,H499=1),"Loss",IF(AND(E499=1,H499=0),"Gain",""))</f>
        <v/>
      </c>
    </row>
    <row r="500" customFormat="false" ht="19.5" hidden="false" customHeight="true" outlineLevel="0" collapsed="false">
      <c r="A500" s="8" t="s">
        <v>198</v>
      </c>
      <c r="B500" s="8" t="s">
        <v>203</v>
      </c>
      <c r="C500" s="9" t="n">
        <v>1</v>
      </c>
      <c r="D500" s="9" t="n">
        <v>1</v>
      </c>
      <c r="E500" s="12" t="n">
        <v>1</v>
      </c>
      <c r="F500" s="9" t="n">
        <v>1</v>
      </c>
      <c r="G500" s="9" t="n">
        <v>1</v>
      </c>
      <c r="H500" s="12" t="n">
        <v>1</v>
      </c>
      <c r="I500" s="13" t="str">
        <f aca="false">IF(AND(E500=0,H500=1),"Loss",IF(AND(E500=1,H500=0),"Gain",""))</f>
        <v/>
      </c>
    </row>
    <row r="501" customFormat="false" ht="15.75" hidden="false" customHeight="false" outlineLevel="0" collapsed="false">
      <c r="A501" s="8" t="s">
        <v>198</v>
      </c>
      <c r="B501" s="8" t="s">
        <v>129</v>
      </c>
      <c r="C501" s="9" t="n">
        <v>0</v>
      </c>
      <c r="D501" s="9" t="n">
        <v>1</v>
      </c>
      <c r="E501" s="12" t="n">
        <v>0</v>
      </c>
      <c r="F501" s="9" t="n">
        <v>0</v>
      </c>
      <c r="G501" s="9" t="n">
        <v>1</v>
      </c>
      <c r="H501" s="12" t="n">
        <v>0</v>
      </c>
      <c r="I501" s="13" t="str">
        <f aca="false">IF(AND(E501=0,H501=1),"Loss",IF(AND(E501=1,H501=0),"Gain",""))</f>
        <v/>
      </c>
    </row>
    <row r="502" customFormat="false" ht="31.5" hidden="false" customHeight="false" outlineLevel="0" collapsed="false">
      <c r="A502" s="8" t="s">
        <v>32</v>
      </c>
      <c r="B502" s="8" t="s">
        <v>204</v>
      </c>
      <c r="C502" s="9" t="n">
        <v>1</v>
      </c>
      <c r="D502" s="9" t="n">
        <v>1</v>
      </c>
      <c r="E502" s="12" t="n">
        <v>1</v>
      </c>
      <c r="F502" s="9" t="s">
        <v>72</v>
      </c>
      <c r="G502" s="9" t="s">
        <v>72</v>
      </c>
      <c r="H502" s="12" t="s">
        <v>72</v>
      </c>
      <c r="I502" s="13" t="str">
        <f aca="false">IF(AND(E502=0,H502=1),"Loss",IF(AND(E502=1,H502=0),"Gain",""))</f>
        <v/>
      </c>
    </row>
    <row r="503" customFormat="false" ht="15.75" hidden="false" customHeight="false" outlineLevel="0" collapsed="false">
      <c r="A503" s="8" t="s">
        <v>32</v>
      </c>
      <c r="B503" s="8" t="s">
        <v>114</v>
      </c>
      <c r="C503" s="9" t="n">
        <v>1</v>
      </c>
      <c r="D503" s="9" t="n">
        <v>0</v>
      </c>
      <c r="E503" s="12" t="n">
        <v>0</v>
      </c>
      <c r="F503" s="9" t="n">
        <v>0</v>
      </c>
      <c r="G503" s="9" t="n">
        <v>1</v>
      </c>
      <c r="H503" s="12" t="n">
        <v>0</v>
      </c>
      <c r="I503" s="13" t="str">
        <f aca="false">IF(AND(E503=0,H503=1),"Loss",IF(AND(E503=1,H503=0),"Gain",""))</f>
        <v/>
      </c>
    </row>
    <row r="504" customFormat="false" ht="15.75" hidden="false" customHeight="false" outlineLevel="0" collapsed="false">
      <c r="A504" s="8" t="s">
        <v>32</v>
      </c>
      <c r="B504" s="8" t="s">
        <v>115</v>
      </c>
      <c r="C504" s="9" t="n">
        <v>1</v>
      </c>
      <c r="D504" s="9" t="n">
        <v>1</v>
      </c>
      <c r="E504" s="12" t="n">
        <v>1</v>
      </c>
      <c r="F504" s="9" t="n">
        <v>1</v>
      </c>
      <c r="G504" s="9" t="n">
        <v>1</v>
      </c>
      <c r="H504" s="12" t="n">
        <v>1</v>
      </c>
      <c r="I504" s="13" t="str">
        <f aca="false">IF(AND(E504=0,H504=1),"Loss",IF(AND(E504=1,H504=0),"Gain",""))</f>
        <v/>
      </c>
    </row>
    <row r="505" customFormat="false" ht="15.75" hidden="false" customHeight="false" outlineLevel="0" collapsed="false">
      <c r="A505" s="8" t="s">
        <v>32</v>
      </c>
      <c r="B505" s="8" t="s">
        <v>125</v>
      </c>
      <c r="C505" s="9" t="n">
        <v>1</v>
      </c>
      <c r="D505" s="9" t="n">
        <v>1</v>
      </c>
      <c r="E505" s="12" t="n">
        <v>1</v>
      </c>
      <c r="F505" s="9" t="n">
        <v>1</v>
      </c>
      <c r="G505" s="9" t="n">
        <v>1</v>
      </c>
      <c r="H505" s="12" t="n">
        <v>1</v>
      </c>
      <c r="I505" s="13" t="str">
        <f aca="false">IF(AND(E505=0,H505=1),"Loss",IF(AND(E505=1,H505=0),"Gain",""))</f>
        <v/>
      </c>
    </row>
    <row r="506" customFormat="false" ht="15.75" hidden="false" customHeight="false" outlineLevel="0" collapsed="false">
      <c r="A506" s="8" t="s">
        <v>32</v>
      </c>
      <c r="B506" s="8" t="s">
        <v>92</v>
      </c>
      <c r="C506" s="9" t="n">
        <v>1</v>
      </c>
      <c r="D506" s="9" t="n">
        <v>1</v>
      </c>
      <c r="E506" s="12" t="n">
        <v>1</v>
      </c>
      <c r="F506" s="9" t="n">
        <v>1</v>
      </c>
      <c r="G506" s="9" t="n">
        <v>1</v>
      </c>
      <c r="H506" s="12" t="n">
        <v>1</v>
      </c>
      <c r="I506" s="13" t="str">
        <f aca="false">IF(AND(E506=0,H506=1),"Loss",IF(AND(E506=1,H506=0),"Gain",""))</f>
        <v/>
      </c>
    </row>
    <row r="507" customFormat="false" ht="15.75" hidden="false" customHeight="false" outlineLevel="0" collapsed="false">
      <c r="A507" s="8" t="s">
        <v>32</v>
      </c>
      <c r="B507" s="8" t="s">
        <v>104</v>
      </c>
      <c r="C507" s="9" t="n">
        <v>1</v>
      </c>
      <c r="D507" s="9" t="n">
        <v>1</v>
      </c>
      <c r="E507" s="12" t="n">
        <v>1</v>
      </c>
      <c r="F507" s="9" t="n">
        <v>0</v>
      </c>
      <c r="G507" s="9" t="n">
        <v>0</v>
      </c>
      <c r="H507" s="12" t="n">
        <v>0</v>
      </c>
      <c r="I507" s="13" t="str">
        <f aca="false">IF(AND(E507=0,H507=1),"Loss",IF(AND(E507=1,H507=0),"Gain",""))</f>
        <v>Gain</v>
      </c>
    </row>
    <row r="508" customFormat="false" ht="15.75" hidden="false" customHeight="false" outlineLevel="0" collapsed="false">
      <c r="A508" s="8" t="s">
        <v>32</v>
      </c>
      <c r="B508" s="8" t="s">
        <v>121</v>
      </c>
      <c r="C508" s="9" t="n">
        <v>1</v>
      </c>
      <c r="D508" s="9" t="n">
        <v>0</v>
      </c>
      <c r="E508" s="12" t="n">
        <v>0</v>
      </c>
      <c r="F508" s="9" t="n">
        <v>1</v>
      </c>
      <c r="G508" s="9" t="n">
        <v>1</v>
      </c>
      <c r="H508" s="12" t="n">
        <v>1</v>
      </c>
      <c r="I508" s="13" t="str">
        <f aca="false">IF(AND(E508=0,H508=1),"Loss",IF(AND(E508=1,H508=0),"Gain",""))</f>
        <v>Loss</v>
      </c>
    </row>
    <row r="509" customFormat="false" ht="15.75" hidden="false" customHeight="false" outlineLevel="0" collapsed="false">
      <c r="A509" s="8" t="s">
        <v>32</v>
      </c>
      <c r="B509" s="8" t="s">
        <v>78</v>
      </c>
      <c r="C509" s="9" t="n">
        <v>1</v>
      </c>
      <c r="D509" s="9" t="n">
        <v>1</v>
      </c>
      <c r="E509" s="12" t="n">
        <v>1</v>
      </c>
      <c r="F509" s="9" t="n">
        <v>0</v>
      </c>
      <c r="G509" s="9" t="n">
        <v>1</v>
      </c>
      <c r="H509" s="12" t="n">
        <v>0</v>
      </c>
      <c r="I509" s="13" t="str">
        <f aca="false">IF(AND(E509=0,H509=1),"Loss",IF(AND(E509=1,H509=0),"Gain",""))</f>
        <v>Gain</v>
      </c>
    </row>
    <row r="510" customFormat="false" ht="15.75" hidden="false" customHeight="false" outlineLevel="0" collapsed="false">
      <c r="A510" s="8" t="s">
        <v>32</v>
      </c>
      <c r="B510" s="8" t="s">
        <v>120</v>
      </c>
      <c r="C510" s="9" t="n">
        <v>1</v>
      </c>
      <c r="D510" s="9" t="n">
        <v>1</v>
      </c>
      <c r="E510" s="12" t="n">
        <v>1</v>
      </c>
      <c r="F510" s="9" t="n">
        <v>1</v>
      </c>
      <c r="G510" s="9" t="n">
        <v>1</v>
      </c>
      <c r="H510" s="12" t="n">
        <v>1</v>
      </c>
      <c r="I510" s="13" t="str">
        <f aca="false">IF(AND(E510=0,H510=1),"Loss",IF(AND(E510=1,H510=0),"Gain",""))</f>
        <v/>
      </c>
    </row>
    <row r="511" customFormat="false" ht="31.5" hidden="false" customHeight="false" outlineLevel="0" collapsed="false">
      <c r="A511" s="8" t="s">
        <v>32</v>
      </c>
      <c r="B511" s="8" t="s">
        <v>116</v>
      </c>
      <c r="C511" s="9" t="n">
        <v>1</v>
      </c>
      <c r="D511" s="9" t="n">
        <v>1</v>
      </c>
      <c r="E511" s="12" t="n">
        <v>1</v>
      </c>
      <c r="F511" s="9" t="s">
        <v>72</v>
      </c>
      <c r="G511" s="9" t="s">
        <v>72</v>
      </c>
      <c r="H511" s="12" t="s">
        <v>72</v>
      </c>
      <c r="I511" s="13" t="str">
        <f aca="false">IF(AND(E511=0,H511=1),"Loss",IF(AND(E511=1,H511=0),"Gain",""))</f>
        <v/>
      </c>
    </row>
    <row r="512" customFormat="false" ht="18.75" hidden="false" customHeight="true" outlineLevel="0" collapsed="false">
      <c r="A512" s="8" t="s">
        <v>129</v>
      </c>
      <c r="B512" s="8" t="s">
        <v>177</v>
      </c>
      <c r="C512" s="9" t="n">
        <v>1</v>
      </c>
      <c r="D512" s="9" t="n">
        <v>1</v>
      </c>
      <c r="E512" s="12" t="n">
        <v>1</v>
      </c>
      <c r="F512" s="9" t="n">
        <v>0</v>
      </c>
      <c r="G512" s="9" t="n">
        <v>0</v>
      </c>
      <c r="H512" s="12" t="n">
        <v>0</v>
      </c>
      <c r="I512" s="13" t="str">
        <f aca="false">IF(AND(E512=0,H512=1),"Loss",IF(AND(E512=1,H512=0),"Gain",""))</f>
        <v>Gain</v>
      </c>
    </row>
    <row r="513" customFormat="false" ht="15.75" hidden="false" customHeight="false" outlineLevel="0" collapsed="false">
      <c r="A513" s="8" t="s">
        <v>129</v>
      </c>
      <c r="B513" s="8" t="s">
        <v>66</v>
      </c>
      <c r="C513" s="9" t="n">
        <v>1</v>
      </c>
      <c r="D513" s="9" t="n">
        <v>1</v>
      </c>
      <c r="E513" s="12" t="n">
        <v>1</v>
      </c>
      <c r="F513" s="9" t="n">
        <v>1</v>
      </c>
      <c r="G513" s="9" t="n">
        <v>1</v>
      </c>
      <c r="H513" s="12" t="n">
        <v>1</v>
      </c>
      <c r="I513" s="13" t="str">
        <f aca="false">IF(AND(E513=0,H513=1),"Loss",IF(AND(E513=1,H513=0),"Gain",""))</f>
        <v/>
      </c>
    </row>
    <row r="514" customFormat="false" ht="15.75" hidden="false" customHeight="false" outlineLevel="0" collapsed="false">
      <c r="A514" s="8" t="s">
        <v>129</v>
      </c>
      <c r="B514" s="8" t="s">
        <v>183</v>
      </c>
      <c r="C514" s="9" t="n">
        <v>1</v>
      </c>
      <c r="D514" s="9" t="n">
        <v>1</v>
      </c>
      <c r="E514" s="12" t="n">
        <v>1</v>
      </c>
      <c r="F514" s="9" t="n">
        <v>1</v>
      </c>
      <c r="G514" s="9" t="n">
        <v>1</v>
      </c>
      <c r="H514" s="12" t="n">
        <v>1</v>
      </c>
      <c r="I514" s="13" t="str">
        <f aca="false">IF(AND(E514=0,H514=1),"Loss",IF(AND(E514=1,H514=0),"Gain",""))</f>
        <v/>
      </c>
    </row>
    <row r="515" customFormat="false" ht="15.75" hidden="false" customHeight="false" outlineLevel="0" collapsed="false">
      <c r="A515" s="8" t="s">
        <v>129</v>
      </c>
      <c r="B515" s="8" t="s">
        <v>48</v>
      </c>
      <c r="C515" s="9" t="n">
        <v>1</v>
      </c>
      <c r="D515" s="9" t="n">
        <v>1</v>
      </c>
      <c r="E515" s="12" t="n">
        <v>1</v>
      </c>
      <c r="F515" s="9" t="n">
        <v>1</v>
      </c>
      <c r="G515" s="9" t="n">
        <v>1</v>
      </c>
      <c r="H515" s="12" t="n">
        <v>1</v>
      </c>
      <c r="I515" s="13" t="str">
        <f aca="false">IF(AND(E515=0,H515=1),"Loss",IF(AND(E515=1,H515=0),"Gain",""))</f>
        <v/>
      </c>
    </row>
    <row r="516" customFormat="false" ht="15.75" hidden="false" customHeight="false" outlineLevel="0" collapsed="false">
      <c r="A516" s="8" t="s">
        <v>129</v>
      </c>
      <c r="B516" s="8" t="s">
        <v>205</v>
      </c>
      <c r="C516" s="9" t="n">
        <v>1</v>
      </c>
      <c r="D516" s="9" t="n">
        <v>1</v>
      </c>
      <c r="E516" s="12" t="n">
        <v>1</v>
      </c>
      <c r="F516" s="9" t="n">
        <v>1</v>
      </c>
      <c r="G516" s="9" t="n">
        <v>1</v>
      </c>
      <c r="H516" s="12" t="n">
        <v>1</v>
      </c>
      <c r="I516" s="13" t="str">
        <f aca="false">IF(AND(E516=0,H516=1),"Loss",IF(AND(E516=1,H516=0),"Gain",""))</f>
        <v/>
      </c>
    </row>
    <row r="517" customFormat="false" ht="15.75" hidden="false" customHeight="false" outlineLevel="0" collapsed="false">
      <c r="A517" s="8" t="s">
        <v>129</v>
      </c>
      <c r="B517" s="8" t="s">
        <v>75</v>
      </c>
      <c r="C517" s="9" t="n">
        <v>1</v>
      </c>
      <c r="D517" s="9" t="n">
        <v>1</v>
      </c>
      <c r="E517" s="12" t="n">
        <v>1</v>
      </c>
      <c r="F517" s="9" t="n">
        <v>1</v>
      </c>
      <c r="G517" s="9" t="n">
        <v>1</v>
      </c>
      <c r="H517" s="12" t="n">
        <v>1</v>
      </c>
      <c r="I517" s="13" t="str">
        <f aca="false">IF(AND(E517=0,H517=1),"Loss",IF(AND(E517=1,H517=0),"Gain",""))</f>
        <v/>
      </c>
    </row>
    <row r="518" customFormat="false" ht="15.75" hidden="false" customHeight="false" outlineLevel="0" collapsed="false">
      <c r="A518" s="8" t="s">
        <v>75</v>
      </c>
      <c r="B518" s="8" t="s">
        <v>146</v>
      </c>
      <c r="C518" s="9" t="n">
        <v>1</v>
      </c>
      <c r="D518" s="9" t="n">
        <v>0</v>
      </c>
      <c r="E518" s="12" t="n">
        <v>0</v>
      </c>
      <c r="F518" s="9" t="n">
        <v>1</v>
      </c>
      <c r="G518" s="9" t="n">
        <v>1</v>
      </c>
      <c r="H518" s="12" t="n">
        <v>1</v>
      </c>
      <c r="I518" s="13" t="str">
        <f aca="false">IF(AND(E518=0,H518=1),"Loss",IF(AND(E518=1,H518=0),"Gain",""))</f>
        <v>Loss</v>
      </c>
    </row>
    <row r="519" customFormat="false" ht="15.75" hidden="false" customHeight="false" outlineLevel="0" collapsed="false">
      <c r="A519" s="8" t="s">
        <v>75</v>
      </c>
      <c r="B519" s="8" t="s">
        <v>159</v>
      </c>
      <c r="C519" s="9" t="n">
        <v>1</v>
      </c>
      <c r="D519" s="9" t="n">
        <v>1</v>
      </c>
      <c r="E519" s="12" t="n">
        <v>1</v>
      </c>
      <c r="F519" s="9" t="n">
        <v>1</v>
      </c>
      <c r="G519" s="9" t="n">
        <v>0</v>
      </c>
      <c r="H519" s="12" t="n">
        <v>0</v>
      </c>
      <c r="I519" s="13" t="str">
        <f aca="false">IF(AND(E519=0,H519=1),"Loss",IF(AND(E519=1,H519=0),"Gain",""))</f>
        <v>Gain</v>
      </c>
    </row>
    <row r="520" customFormat="false" ht="15.75" hidden="false" customHeight="false" outlineLevel="0" collapsed="false">
      <c r="A520" s="8" t="s">
        <v>75</v>
      </c>
      <c r="B520" s="8" t="s">
        <v>144</v>
      </c>
      <c r="C520" s="9" t="n">
        <v>1</v>
      </c>
      <c r="D520" s="9" t="n">
        <v>1</v>
      </c>
      <c r="E520" s="12" t="n">
        <v>1</v>
      </c>
      <c r="F520" s="9" t="n">
        <v>1</v>
      </c>
      <c r="G520" s="9" t="n">
        <v>1</v>
      </c>
      <c r="H520" s="12" t="n">
        <v>1</v>
      </c>
      <c r="I520" s="13" t="str">
        <f aca="false">IF(AND(E520=0,H520=1),"Loss",IF(AND(E520=1,H520=0),"Gain",""))</f>
        <v/>
      </c>
    </row>
    <row r="521" customFormat="false" ht="15.75" hidden="false" customHeight="false" outlineLevel="0" collapsed="false">
      <c r="A521" s="8" t="s">
        <v>97</v>
      </c>
      <c r="B521" s="8" t="s">
        <v>119</v>
      </c>
      <c r="C521" s="9" t="n">
        <v>0</v>
      </c>
      <c r="D521" s="9" t="n">
        <v>1</v>
      </c>
      <c r="E521" s="12" t="n">
        <v>0</v>
      </c>
      <c r="F521" s="9" t="n">
        <v>1</v>
      </c>
      <c r="G521" s="9" t="n">
        <v>1</v>
      </c>
      <c r="H521" s="12" t="n">
        <v>1</v>
      </c>
      <c r="I521" s="13" t="str">
        <f aca="false">IF(AND(E521=0,H521=1),"Loss",IF(AND(E521=1,H521=0),"Gain",""))</f>
        <v>Loss</v>
      </c>
    </row>
    <row r="522" customFormat="false" ht="15.75" hidden="false" customHeight="false" outlineLevel="0" collapsed="false">
      <c r="A522" s="8" t="s">
        <v>206</v>
      </c>
      <c r="B522" s="8" t="s">
        <v>104</v>
      </c>
      <c r="C522" s="9" t="n">
        <v>1</v>
      </c>
      <c r="D522" s="9" t="n">
        <v>1</v>
      </c>
      <c r="E522" s="12" t="n">
        <v>1</v>
      </c>
      <c r="F522" s="9" t="n">
        <v>1</v>
      </c>
      <c r="G522" s="9" t="n">
        <v>1</v>
      </c>
      <c r="H522" s="12" t="n">
        <v>1</v>
      </c>
      <c r="I522" s="13" t="str">
        <f aca="false">IF(AND(E522=0,H522=1),"Loss",IF(AND(E522=1,H522=0),"Gain",""))</f>
        <v/>
      </c>
    </row>
    <row r="523" customFormat="false" ht="31.5" hidden="false" customHeight="false" outlineLevel="0" collapsed="false">
      <c r="A523" s="8" t="s">
        <v>105</v>
      </c>
      <c r="B523" s="8" t="s">
        <v>204</v>
      </c>
      <c r="C523" s="9" t="n">
        <v>1</v>
      </c>
      <c r="D523" s="9" t="n">
        <v>1</v>
      </c>
      <c r="E523" s="12" t="n">
        <v>1</v>
      </c>
      <c r="F523" s="9" t="s">
        <v>72</v>
      </c>
      <c r="G523" s="9" t="s">
        <v>72</v>
      </c>
      <c r="H523" s="12" t="s">
        <v>72</v>
      </c>
      <c r="I523" s="13" t="str">
        <f aca="false">IF(AND(E523=0,H523=1),"Loss",IF(AND(E523=1,H523=0),"Gain",""))</f>
        <v/>
      </c>
    </row>
    <row r="524" customFormat="false" ht="15.75" hidden="false" customHeight="false" outlineLevel="0" collapsed="false">
      <c r="A524" s="8" t="s">
        <v>105</v>
      </c>
      <c r="B524" s="8" t="s">
        <v>85</v>
      </c>
      <c r="C524" s="9" t="n">
        <v>1</v>
      </c>
      <c r="D524" s="9" t="n">
        <v>1</v>
      </c>
      <c r="E524" s="12" t="n">
        <v>1</v>
      </c>
      <c r="F524" s="9" t="n">
        <v>1</v>
      </c>
      <c r="G524" s="9" t="n">
        <v>1</v>
      </c>
      <c r="H524" s="12" t="n">
        <v>1</v>
      </c>
      <c r="I524" s="13" t="str">
        <f aca="false">IF(AND(E524=0,H524=1),"Loss",IF(AND(E524=1,H524=0),"Gain",""))</f>
        <v/>
      </c>
    </row>
    <row r="525" customFormat="false" ht="15.75" hidden="false" customHeight="false" outlineLevel="0" collapsed="false">
      <c r="A525" s="8" t="s">
        <v>105</v>
      </c>
      <c r="B525" s="8" t="s">
        <v>207</v>
      </c>
      <c r="C525" s="9" t="n">
        <v>1</v>
      </c>
      <c r="D525" s="9" t="n">
        <v>1</v>
      </c>
      <c r="E525" s="12" t="n">
        <v>1</v>
      </c>
      <c r="F525" s="9" t="n">
        <v>1</v>
      </c>
      <c r="G525" s="9" t="n">
        <v>1</v>
      </c>
      <c r="H525" s="12" t="n">
        <v>1</v>
      </c>
      <c r="I525" s="13" t="str">
        <f aca="false">IF(AND(E525=0,H525=1),"Loss",IF(AND(E525=1,H525=0),"Gain",""))</f>
        <v/>
      </c>
    </row>
    <row r="526" customFormat="false" ht="15.75" hidden="false" customHeight="false" outlineLevel="0" collapsed="false">
      <c r="A526" s="8" t="s">
        <v>105</v>
      </c>
      <c r="B526" s="8" t="s">
        <v>114</v>
      </c>
      <c r="C526" s="9" t="n">
        <v>1</v>
      </c>
      <c r="D526" s="9" t="n">
        <v>1</v>
      </c>
      <c r="E526" s="12" t="n">
        <v>1</v>
      </c>
      <c r="F526" s="9" t="n">
        <v>1</v>
      </c>
      <c r="G526" s="9" t="n">
        <v>1</v>
      </c>
      <c r="H526" s="12" t="n">
        <v>1</v>
      </c>
      <c r="I526" s="13" t="str">
        <f aca="false">IF(AND(E526=0,H526=1),"Loss",IF(AND(E526=1,H526=0),"Gain",""))</f>
        <v/>
      </c>
    </row>
    <row r="527" customFormat="false" ht="15.75" hidden="false" customHeight="false" outlineLevel="0" collapsed="false">
      <c r="A527" s="8" t="s">
        <v>105</v>
      </c>
      <c r="B527" s="8" t="s">
        <v>125</v>
      </c>
      <c r="C527" s="9" t="n">
        <v>1</v>
      </c>
      <c r="D527" s="9" t="n">
        <v>1</v>
      </c>
      <c r="E527" s="12" t="n">
        <v>1</v>
      </c>
      <c r="F527" s="9" t="n">
        <v>1</v>
      </c>
      <c r="G527" s="9" t="n">
        <v>0</v>
      </c>
      <c r="H527" s="12" t="n">
        <v>0</v>
      </c>
      <c r="I527" s="13" t="str">
        <f aca="false">IF(AND(E527=0,H527=1),"Loss",IF(AND(E527=1,H527=0),"Gain",""))</f>
        <v>Gain</v>
      </c>
    </row>
    <row r="528" customFormat="false" ht="15.75" hidden="false" customHeight="false" outlineLevel="0" collapsed="false">
      <c r="A528" s="8" t="s">
        <v>105</v>
      </c>
      <c r="B528" s="8" t="s">
        <v>121</v>
      </c>
      <c r="C528" s="9" t="n">
        <v>1</v>
      </c>
      <c r="D528" s="9" t="n">
        <v>1</v>
      </c>
      <c r="E528" s="12" t="n">
        <v>1</v>
      </c>
      <c r="F528" s="9" t="n">
        <v>1</v>
      </c>
      <c r="G528" s="9" t="n">
        <v>0</v>
      </c>
      <c r="H528" s="12" t="n">
        <v>0</v>
      </c>
      <c r="I528" s="13" t="str">
        <f aca="false">IF(AND(E528=0,H528=1),"Loss",IF(AND(E528=1,H528=0),"Gain",""))</f>
        <v>Gain</v>
      </c>
    </row>
    <row r="529" customFormat="false" ht="15.75" hidden="false" customHeight="false" outlineLevel="0" collapsed="false">
      <c r="A529" s="8" t="s">
        <v>105</v>
      </c>
      <c r="B529" s="8" t="s">
        <v>86</v>
      </c>
      <c r="C529" s="9" t="n">
        <v>1</v>
      </c>
      <c r="D529" s="9" t="n">
        <v>1</v>
      </c>
      <c r="E529" s="12" t="n">
        <v>1</v>
      </c>
      <c r="F529" s="9" t="n">
        <v>1</v>
      </c>
      <c r="G529" s="9" t="n">
        <v>1</v>
      </c>
      <c r="H529" s="12" t="n">
        <v>1</v>
      </c>
      <c r="I529" s="13" t="str">
        <f aca="false">IF(AND(E529=0,H529=1),"Loss",IF(AND(E529=1,H529=0),"Gain",""))</f>
        <v/>
      </c>
    </row>
    <row r="530" customFormat="false" ht="15.75" hidden="false" customHeight="false" outlineLevel="0" collapsed="false">
      <c r="A530" s="8" t="s">
        <v>105</v>
      </c>
      <c r="B530" s="8" t="s">
        <v>115</v>
      </c>
      <c r="C530" s="9" t="n">
        <v>1</v>
      </c>
      <c r="D530" s="9" t="n">
        <v>1</v>
      </c>
      <c r="E530" s="12" t="n">
        <v>1</v>
      </c>
      <c r="F530" s="9" t="n">
        <v>1</v>
      </c>
      <c r="G530" s="9" t="n">
        <v>1</v>
      </c>
      <c r="H530" s="12" t="n">
        <v>1</v>
      </c>
      <c r="I530" s="13" t="str">
        <f aca="false">IF(AND(E530=0,H530=1),"Loss",IF(AND(E530=1,H530=0),"Gain",""))</f>
        <v/>
      </c>
    </row>
    <row r="531" customFormat="false" ht="15.75" hidden="false" customHeight="false" outlineLevel="0" collapsed="false">
      <c r="A531" s="8" t="s">
        <v>105</v>
      </c>
      <c r="B531" s="8" t="s">
        <v>91</v>
      </c>
      <c r="C531" s="9" t="n">
        <v>1</v>
      </c>
      <c r="D531" s="9" t="n">
        <v>1</v>
      </c>
      <c r="E531" s="12" t="n">
        <v>1</v>
      </c>
      <c r="F531" s="9" t="n">
        <v>1</v>
      </c>
      <c r="G531" s="9" t="n">
        <v>1</v>
      </c>
      <c r="H531" s="12" t="n">
        <v>1</v>
      </c>
      <c r="I531" s="13" t="str">
        <f aca="false">IF(AND(E531=0,H531=1),"Loss",IF(AND(E531=1,H531=0),"Gain",""))</f>
        <v/>
      </c>
    </row>
    <row r="532" customFormat="false" ht="15.75" hidden="false" customHeight="false" outlineLevel="0" collapsed="false">
      <c r="A532" s="8" t="s">
        <v>105</v>
      </c>
      <c r="B532" s="8" t="s">
        <v>78</v>
      </c>
      <c r="C532" s="9" t="n">
        <v>1</v>
      </c>
      <c r="D532" s="9" t="n">
        <v>1</v>
      </c>
      <c r="E532" s="12" t="n">
        <v>1</v>
      </c>
      <c r="F532" s="9" t="n">
        <v>1</v>
      </c>
      <c r="G532" s="9" t="n">
        <v>0</v>
      </c>
      <c r="H532" s="12" t="n">
        <v>0</v>
      </c>
      <c r="I532" s="13" t="str">
        <f aca="false">IF(AND(E532=0,H532=1),"Loss",IF(AND(E532=1,H532=0),"Gain",""))</f>
        <v>Gain</v>
      </c>
    </row>
    <row r="533" customFormat="false" ht="15.75" hidden="false" customHeight="false" outlineLevel="0" collapsed="false">
      <c r="A533" s="8" t="s">
        <v>105</v>
      </c>
      <c r="B533" s="8" t="s">
        <v>74</v>
      </c>
      <c r="C533" s="9" t="n">
        <v>1</v>
      </c>
      <c r="D533" s="9" t="n">
        <v>1</v>
      </c>
      <c r="E533" s="12" t="n">
        <v>1</v>
      </c>
      <c r="F533" s="9" t="n">
        <v>1</v>
      </c>
      <c r="G533" s="9" t="n">
        <v>1</v>
      </c>
      <c r="H533" s="12" t="n">
        <v>1</v>
      </c>
      <c r="I533" s="13" t="str">
        <f aca="false">IF(AND(E533=0,H533=1),"Loss",IF(AND(E533=1,H533=0),"Gain",""))</f>
        <v/>
      </c>
    </row>
    <row r="534" customFormat="false" ht="15.75" hidden="false" customHeight="false" outlineLevel="0" collapsed="false">
      <c r="A534" s="8" t="s">
        <v>105</v>
      </c>
      <c r="B534" s="8" t="s">
        <v>106</v>
      </c>
      <c r="C534" s="9" t="n">
        <v>1</v>
      </c>
      <c r="D534" s="9" t="n">
        <v>1</v>
      </c>
      <c r="E534" s="12" t="n">
        <v>1</v>
      </c>
      <c r="F534" s="9" t="n">
        <v>1</v>
      </c>
      <c r="G534" s="9" t="n">
        <v>0</v>
      </c>
      <c r="H534" s="12" t="n">
        <v>0</v>
      </c>
      <c r="I534" s="13" t="str">
        <f aca="false">IF(AND(E534=0,H534=1),"Loss",IF(AND(E534=1,H534=0),"Gain",""))</f>
        <v>Gain</v>
      </c>
    </row>
    <row r="535" customFormat="false" ht="15.75" hidden="false" customHeight="false" outlineLevel="0" collapsed="false">
      <c r="A535" s="8" t="s">
        <v>105</v>
      </c>
      <c r="B535" s="8" t="s">
        <v>70</v>
      </c>
      <c r="C535" s="9" t="n">
        <v>1</v>
      </c>
      <c r="D535" s="9" t="n">
        <v>1</v>
      </c>
      <c r="E535" s="12" t="n">
        <v>1</v>
      </c>
      <c r="F535" s="9" t="n">
        <v>1</v>
      </c>
      <c r="G535" s="9" t="n">
        <v>1</v>
      </c>
      <c r="H535" s="12" t="n">
        <v>1</v>
      </c>
      <c r="I535" s="13" t="str">
        <f aca="false">IF(AND(E535=0,H535=1),"Loss",IF(AND(E535=1,H535=0),"Gain",""))</f>
        <v/>
      </c>
    </row>
    <row r="536" customFormat="false" ht="15.75" hidden="false" customHeight="false" outlineLevel="0" collapsed="false">
      <c r="A536" s="8" t="s">
        <v>105</v>
      </c>
      <c r="B536" s="8" t="s">
        <v>124</v>
      </c>
      <c r="C536" s="9" t="n">
        <v>1</v>
      </c>
      <c r="D536" s="9" t="n">
        <v>1</v>
      </c>
      <c r="E536" s="12" t="n">
        <v>1</v>
      </c>
      <c r="F536" s="9" t="n">
        <v>1</v>
      </c>
      <c r="G536" s="9" t="n">
        <v>1</v>
      </c>
      <c r="H536" s="12" t="n">
        <v>1</v>
      </c>
      <c r="I536" s="13" t="str">
        <f aca="false">IF(AND(E536=0,H536=1),"Loss",IF(AND(E536=1,H536=0),"Gain",""))</f>
        <v/>
      </c>
    </row>
    <row r="537" customFormat="false" ht="15.75" hidden="false" customHeight="false" outlineLevel="0" collapsed="false">
      <c r="A537" s="8" t="s">
        <v>105</v>
      </c>
      <c r="B537" s="8" t="s">
        <v>195</v>
      </c>
      <c r="C537" s="9" t="n">
        <v>0</v>
      </c>
      <c r="D537" s="9" t="n">
        <v>1</v>
      </c>
      <c r="E537" s="12" t="n">
        <v>0</v>
      </c>
      <c r="F537" s="9" t="n">
        <v>1</v>
      </c>
      <c r="G537" s="9" t="n">
        <v>1</v>
      </c>
      <c r="H537" s="12" t="n">
        <v>1</v>
      </c>
      <c r="I537" s="13" t="str">
        <f aca="false">IF(AND(E537=0,H537=1),"Loss",IF(AND(E537=1,H537=0),"Gain",""))</f>
        <v>Loss</v>
      </c>
    </row>
    <row r="538" customFormat="false" ht="15.75" hidden="false" customHeight="false" outlineLevel="0" collapsed="false">
      <c r="A538" s="8" t="s">
        <v>194</v>
      </c>
      <c r="B538" s="8" t="s">
        <v>197</v>
      </c>
      <c r="C538" s="9" t="n">
        <v>0</v>
      </c>
      <c r="D538" s="9" t="n">
        <v>1</v>
      </c>
      <c r="E538" s="12" t="n">
        <v>0</v>
      </c>
      <c r="F538" s="9" t="n">
        <v>0</v>
      </c>
      <c r="G538" s="9" t="n">
        <v>1</v>
      </c>
      <c r="H538" s="12" t="n">
        <v>0</v>
      </c>
      <c r="I538" s="13" t="str">
        <f aca="false">IF(AND(E538=0,H538=1),"Loss",IF(AND(E538=1,H538=0),"Gain",""))</f>
        <v/>
      </c>
    </row>
    <row r="539" customFormat="false" ht="15.75" hidden="false" customHeight="false" outlineLevel="0" collapsed="false">
      <c r="A539" s="8" t="s">
        <v>194</v>
      </c>
      <c r="B539" s="8" t="s">
        <v>74</v>
      </c>
      <c r="C539" s="9" t="n">
        <v>1</v>
      </c>
      <c r="D539" s="9" t="n">
        <v>1</v>
      </c>
      <c r="E539" s="12" t="n">
        <v>1</v>
      </c>
      <c r="F539" s="9" t="n">
        <v>1</v>
      </c>
      <c r="G539" s="9" t="n">
        <v>1</v>
      </c>
      <c r="H539" s="12" t="n">
        <v>1</v>
      </c>
      <c r="I539" s="13" t="str">
        <f aca="false">IF(AND(E539=0,H539=1),"Loss",IF(AND(E539=1,H539=0),"Gain",""))</f>
        <v/>
      </c>
    </row>
    <row r="540" customFormat="false" ht="15.75" hidden="false" customHeight="false" outlineLevel="0" collapsed="false">
      <c r="A540" s="8" t="s">
        <v>194</v>
      </c>
      <c r="B540" s="8" t="s">
        <v>96</v>
      </c>
      <c r="C540" s="9" t="n">
        <v>1</v>
      </c>
      <c r="D540" s="9" t="n">
        <v>1</v>
      </c>
      <c r="E540" s="12" t="n">
        <v>1</v>
      </c>
      <c r="F540" s="9" t="n">
        <v>1</v>
      </c>
      <c r="G540" s="9" t="n">
        <v>1</v>
      </c>
      <c r="H540" s="12" t="n">
        <v>1</v>
      </c>
      <c r="I540" s="13" t="str">
        <f aca="false">IF(AND(E540=0,H540=1),"Loss",IF(AND(E540=1,H540=0),"Gain",""))</f>
        <v/>
      </c>
    </row>
    <row r="541" customFormat="false" ht="15.75" hidden="false" customHeight="false" outlineLevel="0" collapsed="false">
      <c r="A541" s="8" t="s">
        <v>194</v>
      </c>
      <c r="B541" s="8" t="s">
        <v>208</v>
      </c>
      <c r="C541" s="9" t="n">
        <v>1</v>
      </c>
      <c r="D541" s="9" t="n">
        <v>1</v>
      </c>
      <c r="E541" s="12" t="n">
        <v>1</v>
      </c>
      <c r="F541" s="9" t="n">
        <v>1</v>
      </c>
      <c r="G541" s="9" t="n">
        <v>0</v>
      </c>
      <c r="H541" s="12" t="n">
        <v>0</v>
      </c>
      <c r="I541" s="13" t="str">
        <f aca="false">IF(AND(E541=0,H541=1),"Loss",IF(AND(E541=1,H541=0),"Gain",""))</f>
        <v>Gain</v>
      </c>
    </row>
    <row r="542" customFormat="false" ht="15.75" hidden="false" customHeight="false" outlineLevel="0" collapsed="false">
      <c r="A542" s="8" t="s">
        <v>200</v>
      </c>
      <c r="B542" s="8" t="s">
        <v>193</v>
      </c>
      <c r="C542" s="9" t="n">
        <v>1</v>
      </c>
      <c r="D542" s="9" t="n">
        <v>1</v>
      </c>
      <c r="E542" s="12" t="n">
        <v>1</v>
      </c>
      <c r="F542" s="9" t="n">
        <v>0</v>
      </c>
      <c r="G542" s="9" t="n">
        <v>1</v>
      </c>
      <c r="H542" s="12" t="n">
        <v>0</v>
      </c>
      <c r="I542" s="13" t="str">
        <f aca="false">IF(AND(E542=0,H542=1),"Loss",IF(AND(E542=1,H542=0),"Gain",""))</f>
        <v>Gain</v>
      </c>
    </row>
    <row r="543" customFormat="false" ht="15.75" hidden="false" customHeight="false" outlineLevel="0" collapsed="false">
      <c r="A543" s="8" t="s">
        <v>200</v>
      </c>
      <c r="B543" s="8" t="s">
        <v>184</v>
      </c>
      <c r="C543" s="9" t="n">
        <v>1</v>
      </c>
      <c r="D543" s="9" t="n">
        <v>1</v>
      </c>
      <c r="E543" s="12" t="n">
        <v>1</v>
      </c>
      <c r="F543" s="9" t="n">
        <v>0</v>
      </c>
      <c r="G543" s="9" t="n">
        <v>1</v>
      </c>
      <c r="H543" s="12" t="n">
        <v>0</v>
      </c>
      <c r="I543" s="13" t="str">
        <f aca="false">IF(AND(E543=0,H543=1),"Loss",IF(AND(E543=1,H543=0),"Gain",""))</f>
        <v>Gain</v>
      </c>
    </row>
    <row r="544" customFormat="false" ht="15.75" hidden="false" customHeight="false" outlineLevel="0" collapsed="false">
      <c r="A544" s="8" t="s">
        <v>200</v>
      </c>
      <c r="B544" s="8" t="s">
        <v>79</v>
      </c>
      <c r="C544" s="9" t="n">
        <v>1</v>
      </c>
      <c r="D544" s="9" t="n">
        <v>0</v>
      </c>
      <c r="E544" s="12" t="n">
        <v>0</v>
      </c>
      <c r="F544" s="9" t="n">
        <v>1</v>
      </c>
      <c r="G544" s="9" t="n">
        <v>1</v>
      </c>
      <c r="H544" s="12" t="n">
        <v>1</v>
      </c>
      <c r="I544" s="13" t="str">
        <f aca="false">IF(AND(E544=0,H544=1),"Loss",IF(AND(E544=1,H544=0),"Gain",""))</f>
        <v>Loss</v>
      </c>
    </row>
    <row r="545" customFormat="false" ht="15.75" hidden="false" customHeight="false" outlineLevel="0" collapsed="false">
      <c r="A545" s="8" t="s">
        <v>60</v>
      </c>
      <c r="B545" s="8" t="s">
        <v>154</v>
      </c>
      <c r="C545" s="9" t="n">
        <v>1</v>
      </c>
      <c r="D545" s="9" t="n">
        <v>1</v>
      </c>
      <c r="E545" s="12" t="n">
        <v>1</v>
      </c>
      <c r="F545" s="9" t="n">
        <v>0</v>
      </c>
      <c r="G545" s="9" t="n">
        <v>0</v>
      </c>
      <c r="H545" s="12" t="n">
        <v>0</v>
      </c>
      <c r="I545" s="13" t="str">
        <f aca="false">IF(AND(E545=0,H545=1),"Loss",IF(AND(E545=1,H545=0),"Gain",""))</f>
        <v>Gain</v>
      </c>
    </row>
    <row r="546" customFormat="false" ht="15.75" hidden="false" customHeight="false" outlineLevel="0" collapsed="false">
      <c r="A546" s="8" t="s">
        <v>60</v>
      </c>
      <c r="B546" s="8" t="s">
        <v>132</v>
      </c>
      <c r="C546" s="9" t="n">
        <v>1</v>
      </c>
      <c r="D546" s="9" t="n">
        <v>1</v>
      </c>
      <c r="E546" s="12" t="n">
        <v>1</v>
      </c>
      <c r="F546" s="9" t="n">
        <v>1</v>
      </c>
      <c r="G546" s="9" t="n">
        <v>1</v>
      </c>
      <c r="H546" s="12" t="n">
        <v>1</v>
      </c>
      <c r="I546" s="13" t="str">
        <f aca="false">IF(AND(E546=0,H546=1),"Loss",IF(AND(E546=1,H546=0),"Gain",""))</f>
        <v/>
      </c>
    </row>
    <row r="547" customFormat="false" ht="15.75" hidden="false" customHeight="false" outlineLevel="0" collapsed="false">
      <c r="A547" s="8" t="s">
        <v>60</v>
      </c>
      <c r="B547" s="8" t="s">
        <v>193</v>
      </c>
      <c r="C547" s="9" t="n">
        <v>1</v>
      </c>
      <c r="D547" s="9" t="n">
        <v>1</v>
      </c>
      <c r="E547" s="12" t="n">
        <v>1</v>
      </c>
      <c r="F547" s="9" t="n">
        <v>1</v>
      </c>
      <c r="G547" s="9" t="n">
        <v>1</v>
      </c>
      <c r="H547" s="12" t="n">
        <v>1</v>
      </c>
      <c r="I547" s="13" t="str">
        <f aca="false">IF(AND(E547=0,H547=1),"Loss",IF(AND(E547=1,H547=0),"Gain",""))</f>
        <v/>
      </c>
    </row>
    <row r="548" customFormat="false" ht="15.75" hidden="false" customHeight="false" outlineLevel="0" collapsed="false">
      <c r="A548" s="8" t="s">
        <v>60</v>
      </c>
      <c r="B548" s="8" t="s">
        <v>50</v>
      </c>
      <c r="C548" s="9" t="n">
        <v>1</v>
      </c>
      <c r="D548" s="9" t="n">
        <v>1</v>
      </c>
      <c r="E548" s="12" t="n">
        <v>1</v>
      </c>
      <c r="F548" s="9" t="n">
        <v>1</v>
      </c>
      <c r="G548" s="9" t="n">
        <v>0</v>
      </c>
      <c r="H548" s="12" t="n">
        <v>0</v>
      </c>
      <c r="I548" s="13" t="str">
        <f aca="false">IF(AND(E548=0,H548=1),"Loss",IF(AND(E548=1,H548=0),"Gain",""))</f>
        <v>Gain</v>
      </c>
    </row>
    <row r="549" customFormat="false" ht="15.75" hidden="false" customHeight="false" outlineLevel="0" collapsed="false">
      <c r="A549" s="8" t="s">
        <v>60</v>
      </c>
      <c r="B549" s="8" t="s">
        <v>51</v>
      </c>
      <c r="C549" s="9" t="n">
        <v>1</v>
      </c>
      <c r="D549" s="9" t="n">
        <v>0</v>
      </c>
      <c r="E549" s="12" t="n">
        <v>0</v>
      </c>
      <c r="F549" s="9" t="n">
        <v>1</v>
      </c>
      <c r="G549" s="9" t="n">
        <v>1</v>
      </c>
      <c r="H549" s="12" t="n">
        <v>1</v>
      </c>
      <c r="I549" s="13" t="str">
        <f aca="false">IF(AND(E549=0,H549=1),"Loss",IF(AND(E549=1,H549=0),"Gain",""))</f>
        <v>Loss</v>
      </c>
    </row>
    <row r="550" customFormat="false" ht="15.75" hidden="false" customHeight="false" outlineLevel="0" collapsed="false">
      <c r="A550" s="8" t="s">
        <v>60</v>
      </c>
      <c r="B550" s="8" t="s">
        <v>179</v>
      </c>
      <c r="C550" s="9" t="n">
        <v>1</v>
      </c>
      <c r="D550" s="9" t="n">
        <v>1</v>
      </c>
      <c r="E550" s="12" t="n">
        <v>1</v>
      </c>
      <c r="F550" s="9" t="n">
        <v>1</v>
      </c>
      <c r="G550" s="9" t="n">
        <v>1</v>
      </c>
      <c r="H550" s="12" t="n">
        <v>1</v>
      </c>
      <c r="I550" s="13" t="str">
        <f aca="false">IF(AND(E550=0,H550=1),"Loss",IF(AND(E550=1,H550=0),"Gain",""))</f>
        <v/>
      </c>
    </row>
    <row r="551" customFormat="false" ht="15.75" hidden="false" customHeight="false" outlineLevel="0" collapsed="false">
      <c r="A551" s="8" t="s">
        <v>60</v>
      </c>
      <c r="B551" s="8" t="s">
        <v>172</v>
      </c>
      <c r="C551" s="9" t="n">
        <v>1</v>
      </c>
      <c r="D551" s="9" t="n">
        <v>1</v>
      </c>
      <c r="E551" s="12" t="n">
        <v>1</v>
      </c>
      <c r="F551" s="9" t="n">
        <v>1</v>
      </c>
      <c r="G551" s="9" t="n">
        <v>1</v>
      </c>
      <c r="H551" s="12" t="n">
        <v>1</v>
      </c>
      <c r="I551" s="13" t="str">
        <f aca="false">IF(AND(E551=0,H551=1),"Loss",IF(AND(E551=1,H551=0),"Gain",""))</f>
        <v/>
      </c>
    </row>
    <row r="552" customFormat="false" ht="15.75" hidden="false" customHeight="false" outlineLevel="0" collapsed="false">
      <c r="A552" s="8" t="s">
        <v>59</v>
      </c>
      <c r="B552" s="8" t="s">
        <v>209</v>
      </c>
      <c r="C552" s="9" t="n">
        <v>1</v>
      </c>
      <c r="D552" s="9" t="n">
        <v>1</v>
      </c>
      <c r="E552" s="12" t="n">
        <v>1</v>
      </c>
      <c r="F552" s="9" t="n">
        <v>1</v>
      </c>
      <c r="G552" s="9" t="n">
        <v>1</v>
      </c>
      <c r="H552" s="12" t="n">
        <v>1</v>
      </c>
      <c r="I552" s="13" t="str">
        <f aca="false">IF(AND(E552=0,H552=1),"Loss",IF(AND(E552=1,H552=0),"Gain",""))</f>
        <v/>
      </c>
    </row>
    <row r="553" customFormat="false" ht="19.5" hidden="false" customHeight="true" outlineLevel="0" collapsed="false">
      <c r="A553" s="8" t="s">
        <v>59</v>
      </c>
      <c r="B553" s="8" t="s">
        <v>52</v>
      </c>
      <c r="C553" s="9" t="n">
        <v>1</v>
      </c>
      <c r="D553" s="9" t="n">
        <v>1</v>
      </c>
      <c r="E553" s="12" t="n">
        <v>1</v>
      </c>
      <c r="F553" s="9" t="n">
        <v>1</v>
      </c>
      <c r="G553" s="9" t="n">
        <v>1</v>
      </c>
      <c r="H553" s="12" t="n">
        <v>1</v>
      </c>
      <c r="I553" s="13" t="str">
        <f aca="false">IF(AND(E553=0,H553=1),"Loss",IF(AND(E553=1,H553=0),"Gain",""))</f>
        <v/>
      </c>
    </row>
    <row r="554" customFormat="false" ht="15.75" hidden="false" customHeight="false" outlineLevel="0" collapsed="false">
      <c r="A554" s="8" t="s">
        <v>59</v>
      </c>
      <c r="B554" s="8" t="s">
        <v>74</v>
      </c>
      <c r="C554" s="9" t="n">
        <v>1</v>
      </c>
      <c r="D554" s="9" t="n">
        <v>1</v>
      </c>
      <c r="E554" s="12" t="n">
        <v>1</v>
      </c>
      <c r="F554" s="9" t="n">
        <v>1</v>
      </c>
      <c r="G554" s="9" t="n">
        <v>1</v>
      </c>
      <c r="H554" s="12" t="n">
        <v>1</v>
      </c>
      <c r="I554" s="13" t="str">
        <f aca="false">IF(AND(E554=0,H554=1),"Loss",IF(AND(E554=1,H554=0),"Gain",""))</f>
        <v/>
      </c>
    </row>
    <row r="555" customFormat="false" ht="15.75" hidden="false" customHeight="false" outlineLevel="0" collapsed="false">
      <c r="A555" s="8" t="s">
        <v>59</v>
      </c>
      <c r="B555" s="8" t="s">
        <v>70</v>
      </c>
      <c r="C555" s="9" t="n">
        <v>0</v>
      </c>
      <c r="D555" s="9" t="n">
        <v>1</v>
      </c>
      <c r="E555" s="12" t="n">
        <v>0</v>
      </c>
      <c r="F555" s="9" t="n">
        <v>1</v>
      </c>
      <c r="G555" s="9" t="n">
        <v>1</v>
      </c>
      <c r="H555" s="12" t="n">
        <v>1</v>
      </c>
      <c r="I555" s="13" t="str">
        <f aca="false">IF(AND(E555=0,H555=1),"Loss",IF(AND(E555=1,H555=0),"Gain",""))</f>
        <v>Loss</v>
      </c>
    </row>
    <row r="556" customFormat="false" ht="15.75" hidden="false" customHeight="false" outlineLevel="0" collapsed="false">
      <c r="A556" s="8" t="s">
        <v>59</v>
      </c>
      <c r="B556" s="8" t="s">
        <v>183</v>
      </c>
      <c r="C556" s="9" t="n">
        <v>1</v>
      </c>
      <c r="D556" s="9" t="n">
        <v>1</v>
      </c>
      <c r="E556" s="12" t="n">
        <v>1</v>
      </c>
      <c r="F556" s="9" t="n">
        <v>1</v>
      </c>
      <c r="G556" s="9" t="n">
        <v>0</v>
      </c>
      <c r="H556" s="12" t="n">
        <v>0</v>
      </c>
      <c r="I556" s="13" t="str">
        <f aca="false">IF(AND(E556=0,H556=1),"Loss",IF(AND(E556=1,H556=0),"Gain",""))</f>
        <v>Gain</v>
      </c>
    </row>
    <row r="557" customFormat="false" ht="15.75" hidden="false" customHeight="false" outlineLevel="0" collapsed="false">
      <c r="A557" s="8" t="s">
        <v>59</v>
      </c>
      <c r="B557" s="8" t="s">
        <v>205</v>
      </c>
      <c r="C557" s="9" t="n">
        <v>1</v>
      </c>
      <c r="D557" s="9" t="n">
        <v>0</v>
      </c>
      <c r="E557" s="12" t="n">
        <v>0</v>
      </c>
      <c r="F557" s="9" t="n">
        <v>0</v>
      </c>
      <c r="G557" s="9" t="n">
        <v>1</v>
      </c>
      <c r="H557" s="12" t="n">
        <v>0</v>
      </c>
      <c r="I557" s="13" t="str">
        <f aca="false">IF(AND(E557=0,H557=1),"Loss",IF(AND(E557=1,H557=0),"Gain",""))</f>
        <v/>
      </c>
    </row>
    <row r="558" customFormat="false" ht="15.75" hidden="false" customHeight="false" outlineLevel="0" collapsed="false">
      <c r="A558" s="8" t="s">
        <v>74</v>
      </c>
      <c r="B558" s="8" t="s">
        <v>208</v>
      </c>
      <c r="C558" s="9" t="n">
        <v>1</v>
      </c>
      <c r="D558" s="9" t="n">
        <v>1</v>
      </c>
      <c r="E558" s="12" t="n">
        <v>1</v>
      </c>
      <c r="F558" s="9" t="n">
        <v>1</v>
      </c>
      <c r="G558" s="9" t="n">
        <v>0</v>
      </c>
      <c r="H558" s="12" t="n">
        <v>0</v>
      </c>
      <c r="I558" s="13" t="str">
        <f aca="false">IF(AND(E558=0,H558=1),"Loss",IF(AND(E558=1,H558=0),"Gain",""))</f>
        <v>Gain</v>
      </c>
    </row>
    <row r="559" customFormat="false" ht="15.75" hidden="false" customHeight="false" outlineLevel="0" collapsed="false">
      <c r="A559" s="8" t="s">
        <v>74</v>
      </c>
      <c r="B559" s="8" t="s">
        <v>132</v>
      </c>
      <c r="C559" s="9" t="n">
        <v>1</v>
      </c>
      <c r="D559" s="9" t="n">
        <v>1</v>
      </c>
      <c r="E559" s="12" t="n">
        <v>1</v>
      </c>
      <c r="F559" s="9" t="n">
        <v>1</v>
      </c>
      <c r="G559" s="9" t="n">
        <v>1</v>
      </c>
      <c r="H559" s="12" t="n">
        <v>1</v>
      </c>
      <c r="I559" s="13" t="str">
        <f aca="false">IF(AND(E559=0,H559=1),"Loss",IF(AND(E559=1,H559=0),"Gain",""))</f>
        <v/>
      </c>
    </row>
    <row r="560" customFormat="false" ht="15.75" hidden="false" customHeight="false" outlineLevel="0" collapsed="false">
      <c r="A560" s="8" t="s">
        <v>74</v>
      </c>
      <c r="B560" s="8" t="s">
        <v>195</v>
      </c>
      <c r="C560" s="9" t="n">
        <v>1</v>
      </c>
      <c r="D560" s="9" t="n">
        <v>1</v>
      </c>
      <c r="E560" s="12" t="n">
        <v>1</v>
      </c>
      <c r="F560" s="9" t="n">
        <v>0</v>
      </c>
      <c r="G560" s="9" t="n">
        <v>1</v>
      </c>
      <c r="H560" s="12" t="n">
        <v>0</v>
      </c>
      <c r="I560" s="13" t="str">
        <f aca="false">IF(AND(E560=0,H560=1),"Loss",IF(AND(E560=1,H560=0),"Gain",""))</f>
        <v>Gain</v>
      </c>
    </row>
    <row r="561" customFormat="false" ht="15.75" hidden="false" customHeight="false" outlineLevel="0" collapsed="false">
      <c r="A561" s="8" t="s">
        <v>74</v>
      </c>
      <c r="B561" s="8" t="s">
        <v>197</v>
      </c>
      <c r="C561" s="9" t="n">
        <v>1</v>
      </c>
      <c r="D561" s="9" t="n">
        <v>1</v>
      </c>
      <c r="E561" s="12" t="n">
        <v>1</v>
      </c>
      <c r="F561" s="9" t="n">
        <v>1</v>
      </c>
      <c r="G561" s="9" t="n">
        <v>1</v>
      </c>
      <c r="H561" s="12" t="n">
        <v>1</v>
      </c>
      <c r="I561" s="13" t="str">
        <f aca="false">IF(AND(E561=0,H561=1),"Loss",IF(AND(E561=1,H561=0),"Gain",""))</f>
        <v/>
      </c>
    </row>
    <row r="562" customFormat="false" ht="15.75" hidden="false" customHeight="false" outlineLevel="0" collapsed="false">
      <c r="A562" s="8" t="s">
        <v>74</v>
      </c>
      <c r="B562" s="8" t="s">
        <v>96</v>
      </c>
      <c r="C562" s="9" t="n">
        <v>1</v>
      </c>
      <c r="D562" s="9" t="n">
        <v>1</v>
      </c>
      <c r="E562" s="12" t="n">
        <v>1</v>
      </c>
      <c r="F562" s="9" t="n">
        <v>1</v>
      </c>
      <c r="G562" s="9" t="n">
        <v>1</v>
      </c>
      <c r="H562" s="12" t="n">
        <v>1</v>
      </c>
      <c r="I562" s="13" t="str">
        <f aca="false">IF(AND(E562=0,H562=1),"Loss",IF(AND(E562=1,H562=0),"Gain",""))</f>
        <v/>
      </c>
    </row>
    <row r="563" customFormat="false" ht="15.75" hidden="false" customHeight="false" outlineLevel="0" collapsed="false">
      <c r="A563" s="8" t="s">
        <v>74</v>
      </c>
      <c r="B563" s="8" t="s">
        <v>105</v>
      </c>
      <c r="C563" s="9" t="n">
        <v>1</v>
      </c>
      <c r="D563" s="9" t="n">
        <v>1</v>
      </c>
      <c r="E563" s="12" t="n">
        <v>1</v>
      </c>
      <c r="F563" s="9" t="n">
        <v>1</v>
      </c>
      <c r="G563" s="9" t="n">
        <v>1</v>
      </c>
      <c r="H563" s="12" t="n">
        <v>1</v>
      </c>
      <c r="I563" s="13" t="str">
        <f aca="false">IF(AND(E563=0,H563=1),"Loss",IF(AND(E563=1,H563=0),"Gain",""))</f>
        <v/>
      </c>
    </row>
    <row r="564" customFormat="false" ht="15.75" hidden="false" customHeight="false" outlineLevel="0" collapsed="false">
      <c r="A564" s="8" t="s">
        <v>74</v>
      </c>
      <c r="B564" s="8" t="s">
        <v>65</v>
      </c>
      <c r="C564" s="9" t="n">
        <v>1</v>
      </c>
      <c r="D564" s="9" t="n">
        <v>0</v>
      </c>
      <c r="E564" s="12" t="n">
        <v>0</v>
      </c>
      <c r="F564" s="9" t="n">
        <v>1</v>
      </c>
      <c r="G564" s="9" t="n">
        <v>1</v>
      </c>
      <c r="H564" s="12" t="n">
        <v>1</v>
      </c>
      <c r="I564" s="13" t="str">
        <f aca="false">IF(AND(E564=0,H564=1),"Loss",IF(AND(E564=1,H564=0),"Gain",""))</f>
        <v>Loss</v>
      </c>
    </row>
    <row r="565" customFormat="false" ht="15.75" hidden="false" customHeight="false" outlineLevel="0" collapsed="false">
      <c r="A565" s="8" t="s">
        <v>74</v>
      </c>
      <c r="B565" s="8" t="s">
        <v>70</v>
      </c>
      <c r="C565" s="9" t="n">
        <v>1</v>
      </c>
      <c r="D565" s="9" t="n">
        <v>1</v>
      </c>
      <c r="E565" s="12" t="n">
        <v>1</v>
      </c>
      <c r="F565" s="9" t="n">
        <v>1</v>
      </c>
      <c r="G565" s="9" t="n">
        <v>1</v>
      </c>
      <c r="H565" s="12" t="n">
        <v>1</v>
      </c>
      <c r="I565" s="13" t="str">
        <f aca="false">IF(AND(E565=0,H565=1),"Loss",IF(AND(E565=1,H565=0),"Gain",""))</f>
        <v/>
      </c>
    </row>
    <row r="566" customFormat="false" ht="15.75" hidden="false" customHeight="false" outlineLevel="0" collapsed="false">
      <c r="A566" s="8" t="s">
        <v>74</v>
      </c>
      <c r="B566" s="8" t="s">
        <v>127</v>
      </c>
      <c r="C566" s="9" t="n">
        <v>1</v>
      </c>
      <c r="D566" s="9" t="n">
        <v>1</v>
      </c>
      <c r="E566" s="12" t="n">
        <v>1</v>
      </c>
      <c r="F566" s="9" t="n">
        <v>1</v>
      </c>
      <c r="G566" s="9" t="n">
        <v>1</v>
      </c>
      <c r="H566" s="12" t="n">
        <v>1</v>
      </c>
      <c r="I566" s="13" t="str">
        <f aca="false">IF(AND(E566=0,H566=1),"Loss",IF(AND(E566=1,H566=0),"Gain",""))</f>
        <v/>
      </c>
    </row>
    <row r="567" customFormat="false" ht="19.5" hidden="false" customHeight="true" outlineLevel="0" collapsed="false">
      <c r="A567" s="8" t="s">
        <v>114</v>
      </c>
      <c r="B567" s="8" t="s">
        <v>85</v>
      </c>
      <c r="C567" s="9" t="n">
        <v>1</v>
      </c>
      <c r="D567" s="9" t="n">
        <v>1</v>
      </c>
      <c r="E567" s="12" t="n">
        <v>1</v>
      </c>
      <c r="F567" s="9" t="n">
        <v>1</v>
      </c>
      <c r="G567" s="9" t="n">
        <v>1</v>
      </c>
      <c r="H567" s="12" t="n">
        <v>1</v>
      </c>
      <c r="I567" s="13" t="str">
        <f aca="false">IF(AND(E567=0,H567=1),"Loss",IF(AND(E567=1,H567=0),"Gain",""))</f>
        <v/>
      </c>
    </row>
    <row r="568" customFormat="false" ht="15.75" hidden="false" customHeight="false" outlineLevel="0" collapsed="false">
      <c r="A568" s="8" t="s">
        <v>114</v>
      </c>
      <c r="B568" s="8" t="s">
        <v>79</v>
      </c>
      <c r="C568" s="9" t="n">
        <v>1</v>
      </c>
      <c r="D568" s="9" t="n">
        <v>1</v>
      </c>
      <c r="E568" s="12" t="n">
        <v>1</v>
      </c>
      <c r="F568" s="9" t="n">
        <v>1</v>
      </c>
      <c r="G568" s="9" t="n">
        <v>1</v>
      </c>
      <c r="H568" s="12" t="n">
        <v>1</v>
      </c>
      <c r="I568" s="13" t="str">
        <f aca="false">IF(AND(E568=0,H568=1),"Loss",IF(AND(E568=1,H568=0),"Gain",""))</f>
        <v/>
      </c>
    </row>
    <row r="569" customFormat="false" ht="15.75" hidden="false" customHeight="false" outlineLevel="0" collapsed="false">
      <c r="A569" s="8" t="s">
        <v>114</v>
      </c>
      <c r="B569" s="8" t="s">
        <v>125</v>
      </c>
      <c r="C569" s="9" t="n">
        <v>1</v>
      </c>
      <c r="D569" s="9" t="n">
        <v>1</v>
      </c>
      <c r="E569" s="12" t="n">
        <v>1</v>
      </c>
      <c r="F569" s="9" t="n">
        <v>1</v>
      </c>
      <c r="G569" s="9" t="n">
        <v>1</v>
      </c>
      <c r="H569" s="12" t="n">
        <v>1</v>
      </c>
      <c r="I569" s="13" t="str">
        <f aca="false">IF(AND(E569=0,H569=1),"Loss",IF(AND(E569=1,H569=0),"Gain",""))</f>
        <v/>
      </c>
    </row>
    <row r="570" customFormat="false" ht="15.75" hidden="false" customHeight="false" outlineLevel="0" collapsed="false">
      <c r="A570" s="8" t="s">
        <v>114</v>
      </c>
      <c r="B570" s="8" t="s">
        <v>115</v>
      </c>
      <c r="C570" s="9" t="n">
        <v>1</v>
      </c>
      <c r="D570" s="9" t="n">
        <v>1</v>
      </c>
      <c r="E570" s="12" t="n">
        <v>1</v>
      </c>
      <c r="F570" s="9" t="n">
        <v>1</v>
      </c>
      <c r="G570" s="9" t="n">
        <v>0</v>
      </c>
      <c r="H570" s="12" t="n">
        <v>0</v>
      </c>
      <c r="I570" s="13" t="str">
        <f aca="false">IF(AND(E570=0,H570=1),"Loss",IF(AND(E570=1,H570=0),"Gain",""))</f>
        <v>Gain</v>
      </c>
    </row>
    <row r="571" customFormat="false" ht="15.75" hidden="false" customHeight="false" outlineLevel="0" collapsed="false">
      <c r="A571" s="8" t="s">
        <v>114</v>
      </c>
      <c r="B571" s="8" t="s">
        <v>121</v>
      </c>
      <c r="C571" s="9" t="n">
        <v>1</v>
      </c>
      <c r="D571" s="9" t="n">
        <v>1</v>
      </c>
      <c r="E571" s="12" t="n">
        <v>1</v>
      </c>
      <c r="F571" s="9" t="n">
        <v>1</v>
      </c>
      <c r="G571" s="9" t="n">
        <v>1</v>
      </c>
      <c r="H571" s="12" t="n">
        <v>1</v>
      </c>
      <c r="I571" s="13" t="str">
        <f aca="false">IF(AND(E571=0,H571=1),"Loss",IF(AND(E571=1,H571=0),"Gain",""))</f>
        <v/>
      </c>
    </row>
    <row r="572" customFormat="false" ht="15.75" hidden="false" customHeight="false" outlineLevel="0" collapsed="false">
      <c r="A572" s="8" t="s">
        <v>114</v>
      </c>
      <c r="B572" s="8" t="s">
        <v>124</v>
      </c>
      <c r="C572" s="9" t="n">
        <v>0</v>
      </c>
      <c r="D572" s="9" t="n">
        <v>1</v>
      </c>
      <c r="E572" s="12" t="n">
        <v>0</v>
      </c>
      <c r="F572" s="9" t="n">
        <v>1</v>
      </c>
      <c r="G572" s="9" t="n">
        <v>1</v>
      </c>
      <c r="H572" s="12" t="n">
        <v>1</v>
      </c>
      <c r="I572" s="13" t="str">
        <f aca="false">IF(AND(E572=0,H572=1),"Loss",IF(AND(E572=1,H572=0),"Gain",""))</f>
        <v>Loss</v>
      </c>
    </row>
    <row r="573" customFormat="false" ht="31.5" hidden="false" customHeight="false" outlineLevel="0" collapsed="false">
      <c r="A573" s="8" t="s">
        <v>114</v>
      </c>
      <c r="B573" s="8" t="s">
        <v>118</v>
      </c>
      <c r="C573" s="9" t="n">
        <v>0</v>
      </c>
      <c r="D573" s="9" t="n">
        <v>1</v>
      </c>
      <c r="E573" s="12" t="n">
        <v>0</v>
      </c>
      <c r="F573" s="9" t="s">
        <v>72</v>
      </c>
      <c r="G573" s="9" t="s">
        <v>72</v>
      </c>
      <c r="H573" s="12" t="s">
        <v>72</v>
      </c>
      <c r="I573" s="13" t="str">
        <f aca="false">IF(AND(E573=0,H573=1),"Loss",IF(AND(E573=1,H573=0),"Gain",""))</f>
        <v/>
      </c>
    </row>
    <row r="574" customFormat="false" ht="15.75" hidden="false" customHeight="false" outlineLevel="0" collapsed="false">
      <c r="A574" s="8" t="s">
        <v>193</v>
      </c>
      <c r="B574" s="8" t="s">
        <v>184</v>
      </c>
      <c r="C574" s="9" t="n">
        <v>1</v>
      </c>
      <c r="D574" s="9" t="n">
        <v>1</v>
      </c>
      <c r="E574" s="12" t="n">
        <v>1</v>
      </c>
      <c r="F574" s="9" t="n">
        <v>1</v>
      </c>
      <c r="G574" s="9" t="n">
        <v>1</v>
      </c>
      <c r="H574" s="12" t="n">
        <v>1</v>
      </c>
      <c r="I574" s="13" t="str">
        <f aca="false">IF(AND(E574=0,H574=1),"Loss",IF(AND(E574=1,H574=0),"Gain",""))</f>
        <v/>
      </c>
    </row>
    <row r="575" customFormat="false" ht="15.75" hidden="false" customHeight="false" outlineLevel="0" collapsed="false">
      <c r="A575" s="8" t="s">
        <v>193</v>
      </c>
      <c r="B575" s="8" t="s">
        <v>139</v>
      </c>
      <c r="C575" s="9" t="n">
        <v>1</v>
      </c>
      <c r="D575" s="9" t="n">
        <v>1</v>
      </c>
      <c r="E575" s="12" t="n">
        <v>1</v>
      </c>
      <c r="F575" s="9" t="n">
        <v>1</v>
      </c>
      <c r="G575" s="9" t="n">
        <v>1</v>
      </c>
      <c r="H575" s="12" t="n">
        <v>1</v>
      </c>
      <c r="I575" s="13" t="str">
        <f aca="false">IF(AND(E575=0,H575=1),"Loss",IF(AND(E575=1,H575=0),"Gain",""))</f>
        <v/>
      </c>
    </row>
    <row r="576" customFormat="false" ht="15.75" hidden="false" customHeight="false" outlineLevel="0" collapsed="false">
      <c r="A576" s="8" t="s">
        <v>193</v>
      </c>
      <c r="B576" s="8" t="s">
        <v>79</v>
      </c>
      <c r="C576" s="9" t="n">
        <v>1</v>
      </c>
      <c r="D576" s="9" t="n">
        <v>1</v>
      </c>
      <c r="E576" s="12" t="n">
        <v>1</v>
      </c>
      <c r="F576" s="9" t="n">
        <v>1</v>
      </c>
      <c r="G576" s="9" t="n">
        <v>1</v>
      </c>
      <c r="H576" s="12" t="n">
        <v>1</v>
      </c>
      <c r="I576" s="13" t="str">
        <f aca="false">IF(AND(E576=0,H576=1),"Loss",IF(AND(E576=1,H576=0),"Gain",""))</f>
        <v/>
      </c>
    </row>
    <row r="577" customFormat="false" ht="15.75" hidden="false" customHeight="false" outlineLevel="0" collapsed="false">
      <c r="A577" s="8" t="s">
        <v>193</v>
      </c>
      <c r="B577" s="8" t="s">
        <v>54</v>
      </c>
      <c r="C577" s="9" t="n">
        <v>1</v>
      </c>
      <c r="D577" s="9" t="n">
        <v>1</v>
      </c>
      <c r="E577" s="12" t="n">
        <v>1</v>
      </c>
      <c r="F577" s="9" t="n">
        <v>1</v>
      </c>
      <c r="G577" s="9" t="n">
        <v>1</v>
      </c>
      <c r="H577" s="12" t="n">
        <v>1</v>
      </c>
      <c r="I577" s="13" t="str">
        <f aca="false">IF(AND(E577=0,H577=1),"Loss",IF(AND(E577=1,H577=0),"Gain",""))</f>
        <v/>
      </c>
    </row>
    <row r="578" customFormat="false" ht="15.75" hidden="false" customHeight="false" outlineLevel="0" collapsed="false">
      <c r="A578" s="8" t="s">
        <v>193</v>
      </c>
      <c r="B578" s="8" t="s">
        <v>172</v>
      </c>
      <c r="C578" s="9" t="n">
        <v>1</v>
      </c>
      <c r="D578" s="9" t="n">
        <v>1</v>
      </c>
      <c r="E578" s="12" t="n">
        <v>1</v>
      </c>
      <c r="F578" s="9" t="n">
        <v>1</v>
      </c>
      <c r="G578" s="9" t="n">
        <v>1</v>
      </c>
      <c r="H578" s="12" t="n">
        <v>1</v>
      </c>
      <c r="I578" s="13" t="str">
        <f aca="false">IF(AND(E578=0,H578=1),"Loss",IF(AND(E578=1,H578=0),"Gain",""))</f>
        <v/>
      </c>
    </row>
    <row r="579" customFormat="false" ht="31.5" hidden="false" customHeight="false" outlineLevel="0" collapsed="false">
      <c r="A579" s="8" t="s">
        <v>127</v>
      </c>
      <c r="B579" s="8" t="s">
        <v>195</v>
      </c>
      <c r="C579" s="9" t="n">
        <v>1</v>
      </c>
      <c r="D579" s="9" t="n">
        <v>1</v>
      </c>
      <c r="E579" s="12" t="n">
        <v>1</v>
      </c>
      <c r="F579" s="9" t="n">
        <v>0</v>
      </c>
      <c r="G579" s="9" t="n">
        <v>1</v>
      </c>
      <c r="H579" s="12" t="n">
        <v>0</v>
      </c>
      <c r="I579" s="13" t="str">
        <f aca="false">IF(AND(E579=0,H579=1),"Loss",IF(AND(E579=1,H579=0),"Gain",""))</f>
        <v>Gain</v>
      </c>
    </row>
    <row r="580" customFormat="false" ht="31.5" hidden="false" customHeight="false" outlineLevel="0" collapsed="false">
      <c r="A580" s="8" t="s">
        <v>127</v>
      </c>
      <c r="B580" s="8" t="s">
        <v>51</v>
      </c>
      <c r="C580" s="9" t="n">
        <v>1</v>
      </c>
      <c r="D580" s="9" t="n">
        <v>1</v>
      </c>
      <c r="E580" s="12" t="n">
        <v>1</v>
      </c>
      <c r="F580" s="9" t="n">
        <v>1</v>
      </c>
      <c r="G580" s="9" t="n">
        <v>1</v>
      </c>
      <c r="H580" s="12" t="n">
        <v>1</v>
      </c>
      <c r="I580" s="13" t="str">
        <f aca="false">IF(AND(E580=0,H580=1),"Loss",IF(AND(E580=1,H580=0),"Gain",""))</f>
        <v/>
      </c>
    </row>
    <row r="581" customFormat="false" ht="17.25" hidden="false" customHeight="true" outlineLevel="0" collapsed="false">
      <c r="A581" s="8" t="s">
        <v>127</v>
      </c>
      <c r="B581" s="8" t="s">
        <v>74</v>
      </c>
      <c r="C581" s="9" t="n">
        <v>1</v>
      </c>
      <c r="D581" s="9" t="n">
        <v>1</v>
      </c>
      <c r="E581" s="12" t="n">
        <v>1</v>
      </c>
      <c r="F581" s="9" t="n">
        <v>1</v>
      </c>
      <c r="G581" s="9" t="n">
        <v>1</v>
      </c>
      <c r="H581" s="12" t="n">
        <v>1</v>
      </c>
      <c r="I581" s="13" t="str">
        <f aca="false">IF(AND(E581=0,H581=1),"Loss",IF(AND(E581=1,H581=0),"Gain",""))</f>
        <v/>
      </c>
    </row>
    <row r="582" customFormat="false" ht="18" hidden="false" customHeight="true" outlineLevel="0" collapsed="false">
      <c r="A582" s="8" t="s">
        <v>127</v>
      </c>
      <c r="B582" s="8" t="s">
        <v>197</v>
      </c>
      <c r="C582" s="9" t="n">
        <v>1</v>
      </c>
      <c r="D582" s="9" t="n">
        <v>1</v>
      </c>
      <c r="E582" s="12" t="n">
        <v>1</v>
      </c>
      <c r="F582" s="9" t="n">
        <v>1</v>
      </c>
      <c r="G582" s="9" t="n">
        <v>1</v>
      </c>
      <c r="H582" s="12" t="n">
        <v>1</v>
      </c>
      <c r="I582" s="13" t="str">
        <f aca="false">IF(AND(E582=0,H582=1),"Loss",IF(AND(E582=1,H582=0),"Gain",""))</f>
        <v/>
      </c>
    </row>
    <row r="583" customFormat="false" ht="17.25" hidden="false" customHeight="true" outlineLevel="0" collapsed="false">
      <c r="A583" s="8" t="s">
        <v>127</v>
      </c>
      <c r="B583" s="8" t="s">
        <v>125</v>
      </c>
      <c r="C583" s="9" t="n">
        <v>1</v>
      </c>
      <c r="D583" s="9" t="n">
        <v>1</v>
      </c>
      <c r="E583" s="12" t="n">
        <v>1</v>
      </c>
      <c r="F583" s="9" t="n">
        <v>1</v>
      </c>
      <c r="G583" s="9" t="n">
        <v>1</v>
      </c>
      <c r="H583" s="12" t="n">
        <v>1</v>
      </c>
      <c r="I583" s="13" t="str">
        <f aca="false">IF(AND(E583=0,H583=1),"Loss",IF(AND(E583=1,H583=0),"Gain",""))</f>
        <v/>
      </c>
    </row>
    <row r="584" customFormat="false" ht="16.5" hidden="false" customHeight="true" outlineLevel="0" collapsed="false">
      <c r="A584" s="8" t="s">
        <v>79</v>
      </c>
      <c r="B584" s="8" t="s">
        <v>142</v>
      </c>
      <c r="C584" s="9" t="n">
        <v>1</v>
      </c>
      <c r="D584" s="9" t="n">
        <v>1</v>
      </c>
      <c r="E584" s="12" t="n">
        <v>1</v>
      </c>
      <c r="F584" s="9" t="n">
        <v>1</v>
      </c>
      <c r="G584" s="9" t="n">
        <v>1</v>
      </c>
      <c r="H584" s="12" t="n">
        <v>1</v>
      </c>
      <c r="I584" s="13" t="str">
        <f aca="false">IF(AND(E584=0,H584=1),"Loss",IF(AND(E584=1,H584=0),"Gain",""))</f>
        <v/>
      </c>
    </row>
    <row r="585" customFormat="false" ht="15.75" hidden="false" customHeight="true" outlineLevel="0" collapsed="false">
      <c r="A585" s="8" t="s">
        <v>79</v>
      </c>
      <c r="B585" s="8" t="s">
        <v>90</v>
      </c>
      <c r="C585" s="9" t="n">
        <v>1</v>
      </c>
      <c r="D585" s="9" t="n">
        <v>0</v>
      </c>
      <c r="E585" s="12" t="n">
        <v>0</v>
      </c>
      <c r="F585" s="9" t="n">
        <v>1</v>
      </c>
      <c r="G585" s="9" t="n">
        <v>0</v>
      </c>
      <c r="H585" s="12" t="n">
        <v>0</v>
      </c>
      <c r="I585" s="13" t="str">
        <f aca="false">IF(AND(E585=0,H585=1),"Loss",IF(AND(E585=1,H585=0),"Gain",""))</f>
        <v/>
      </c>
    </row>
    <row r="586" customFormat="false" ht="15.75" hidden="false" customHeight="false" outlineLevel="0" collapsed="false">
      <c r="A586" s="8" t="s">
        <v>79</v>
      </c>
      <c r="B586" s="8" t="s">
        <v>184</v>
      </c>
      <c r="C586" s="9" t="n">
        <v>1</v>
      </c>
      <c r="D586" s="9" t="n">
        <v>1</v>
      </c>
      <c r="E586" s="12" t="n">
        <v>1</v>
      </c>
      <c r="F586" s="9" t="n">
        <v>1</v>
      </c>
      <c r="G586" s="9" t="n">
        <v>1</v>
      </c>
      <c r="H586" s="12" t="n">
        <v>1</v>
      </c>
      <c r="I586" s="13" t="str">
        <f aca="false">IF(AND(E586=0,H586=1),"Loss",IF(AND(E586=1,H586=0),"Gain",""))</f>
        <v/>
      </c>
    </row>
    <row r="587" customFormat="false" ht="15.75" hidden="false" customHeight="false" outlineLevel="0" collapsed="false">
      <c r="A587" s="8" t="s">
        <v>79</v>
      </c>
      <c r="B587" s="8" t="s">
        <v>134</v>
      </c>
      <c r="C587" s="9" t="n">
        <v>1</v>
      </c>
      <c r="D587" s="9" t="n">
        <v>0</v>
      </c>
      <c r="E587" s="12" t="n">
        <v>0</v>
      </c>
      <c r="F587" s="9" t="n">
        <v>1</v>
      </c>
      <c r="G587" s="9" t="n">
        <v>1</v>
      </c>
      <c r="H587" s="12" t="n">
        <v>1</v>
      </c>
      <c r="I587" s="13" t="str">
        <f aca="false">IF(AND(E587=0,H587=1),"Loss",IF(AND(E587=1,H587=0),"Gain",""))</f>
        <v>Loss</v>
      </c>
    </row>
    <row r="588" customFormat="false" ht="15.75" hidden="false" customHeight="false" outlineLevel="0" collapsed="false">
      <c r="A588" s="8" t="s">
        <v>79</v>
      </c>
      <c r="B588" s="8" t="s">
        <v>139</v>
      </c>
      <c r="C588" s="9" t="n">
        <v>1</v>
      </c>
      <c r="D588" s="9" t="n">
        <v>1</v>
      </c>
      <c r="E588" s="12" t="n">
        <v>1</v>
      </c>
      <c r="F588" s="9" t="n">
        <v>1</v>
      </c>
      <c r="G588" s="9" t="n">
        <v>1</v>
      </c>
      <c r="H588" s="12" t="n">
        <v>1</v>
      </c>
      <c r="I588" s="13" t="str">
        <f aca="false">IF(AND(E588=0,H588=1),"Loss",IF(AND(E588=1,H588=0),"Gain",""))</f>
        <v/>
      </c>
    </row>
    <row r="589" customFormat="false" ht="15.75" hidden="false" customHeight="false" outlineLevel="0" collapsed="false">
      <c r="A589" s="8" t="s">
        <v>79</v>
      </c>
      <c r="B589" s="8" t="s">
        <v>57</v>
      </c>
      <c r="C589" s="9" t="n">
        <v>1</v>
      </c>
      <c r="D589" s="9" t="n">
        <v>1</v>
      </c>
      <c r="E589" s="12" t="n">
        <v>1</v>
      </c>
      <c r="F589" s="9" t="n">
        <v>0</v>
      </c>
      <c r="G589" s="9" t="n">
        <v>1</v>
      </c>
      <c r="H589" s="12" t="n">
        <v>0</v>
      </c>
      <c r="I589" s="13" t="str">
        <f aca="false">IF(AND(E589=0,H589=1),"Loss",IF(AND(E589=1,H589=0),"Gain",""))</f>
        <v>Gain</v>
      </c>
    </row>
    <row r="590" customFormat="false" ht="15.75" hidden="false" customHeight="false" outlineLevel="0" collapsed="false">
      <c r="A590" s="8" t="s">
        <v>57</v>
      </c>
      <c r="B590" s="8" t="s">
        <v>62</v>
      </c>
      <c r="C590" s="9" t="n">
        <v>1</v>
      </c>
      <c r="D590" s="9" t="n">
        <v>1</v>
      </c>
      <c r="E590" s="12" t="n">
        <v>1</v>
      </c>
      <c r="F590" s="9" t="n">
        <v>1</v>
      </c>
      <c r="G590" s="9" t="n">
        <v>1</v>
      </c>
      <c r="H590" s="12" t="n">
        <v>1</v>
      </c>
      <c r="I590" s="13" t="str">
        <f aca="false">IF(AND(E590=0,H590=1),"Loss",IF(AND(E590=1,H590=0),"Gain",""))</f>
        <v/>
      </c>
    </row>
    <row r="591" customFormat="false" ht="15.75" hidden="false" customHeight="false" outlineLevel="0" collapsed="false">
      <c r="A591" s="8" t="s">
        <v>57</v>
      </c>
      <c r="B591" s="8" t="s">
        <v>54</v>
      </c>
      <c r="C591" s="9" t="n">
        <v>1</v>
      </c>
      <c r="D591" s="9" t="n">
        <v>1</v>
      </c>
      <c r="E591" s="12" t="n">
        <v>1</v>
      </c>
      <c r="F591" s="9" t="n">
        <v>1</v>
      </c>
      <c r="G591" s="9" t="n">
        <v>1</v>
      </c>
      <c r="H591" s="12" t="n">
        <v>1</v>
      </c>
      <c r="I591" s="13" t="str">
        <f aca="false">IF(AND(E591=0,H591=1),"Loss",IF(AND(E591=1,H591=0),"Gain",""))</f>
        <v/>
      </c>
    </row>
    <row r="592" customFormat="false" ht="15.75" hidden="false" customHeight="false" outlineLevel="0" collapsed="false">
      <c r="A592" s="8" t="s">
        <v>57</v>
      </c>
      <c r="B592" s="8" t="s">
        <v>210</v>
      </c>
      <c r="C592" s="9" t="n">
        <v>1</v>
      </c>
      <c r="D592" s="9" t="n">
        <v>1</v>
      </c>
      <c r="E592" s="12" t="n">
        <v>1</v>
      </c>
      <c r="F592" s="9" t="n">
        <v>1</v>
      </c>
      <c r="G592" s="9" t="n">
        <v>1</v>
      </c>
      <c r="H592" s="12" t="n">
        <v>1</v>
      </c>
      <c r="I592" s="13" t="str">
        <f aca="false">IF(AND(E592=0,H592=1),"Loss",IF(AND(E592=1,H592=0),"Gain",""))</f>
        <v/>
      </c>
    </row>
    <row r="593" customFormat="false" ht="15.75" hidden="false" customHeight="false" outlineLevel="0" collapsed="false">
      <c r="A593" s="8" t="s">
        <v>57</v>
      </c>
      <c r="B593" s="8" t="s">
        <v>66</v>
      </c>
      <c r="C593" s="9" t="n">
        <v>1</v>
      </c>
      <c r="D593" s="9" t="n">
        <v>0</v>
      </c>
      <c r="E593" s="12" t="n">
        <v>0</v>
      </c>
      <c r="F593" s="9" t="n">
        <v>1</v>
      </c>
      <c r="G593" s="9" t="n">
        <v>1</v>
      </c>
      <c r="H593" s="12" t="n">
        <v>1</v>
      </c>
      <c r="I593" s="13" t="str">
        <f aca="false">IF(AND(E593=0,H593=1),"Loss",IF(AND(E593=1,H593=0),"Gain",""))</f>
        <v>Loss</v>
      </c>
    </row>
    <row r="594" customFormat="false" ht="31.5" hidden="false" customHeight="false" outlineLevel="0" collapsed="false">
      <c r="A594" s="8" t="s">
        <v>57</v>
      </c>
      <c r="B594" s="8" t="s">
        <v>71</v>
      </c>
      <c r="C594" s="9" t="n">
        <v>1</v>
      </c>
      <c r="D594" s="9" t="n">
        <v>0</v>
      </c>
      <c r="E594" s="12" t="n">
        <v>0</v>
      </c>
      <c r="F594" s="9" t="s">
        <v>72</v>
      </c>
      <c r="G594" s="9" t="s">
        <v>72</v>
      </c>
      <c r="H594" s="12" t="s">
        <v>72</v>
      </c>
      <c r="I594" s="13" t="str">
        <f aca="false">IF(AND(E594=0,H594=1),"Loss",IF(AND(E594=1,H594=0),"Gain",""))</f>
        <v/>
      </c>
    </row>
    <row r="595" customFormat="false" ht="15.75" hidden="false" customHeight="false" outlineLevel="0" collapsed="false">
      <c r="A595" s="8" t="s">
        <v>57</v>
      </c>
      <c r="B595" s="8" t="s">
        <v>134</v>
      </c>
      <c r="C595" s="9" t="n">
        <v>1</v>
      </c>
      <c r="D595" s="9" t="n">
        <v>0</v>
      </c>
      <c r="E595" s="12" t="n">
        <v>0</v>
      </c>
      <c r="F595" s="9" t="n">
        <v>0</v>
      </c>
      <c r="G595" s="9" t="n">
        <v>1</v>
      </c>
      <c r="H595" s="12" t="n">
        <v>0</v>
      </c>
      <c r="I595" s="13" t="str">
        <f aca="false">IF(AND(E595=0,H595=1),"Loss",IF(AND(E595=1,H595=0),"Gain",""))</f>
        <v/>
      </c>
    </row>
    <row r="596" customFormat="false" ht="15.75" hidden="false" customHeight="false" outlineLevel="0" collapsed="false">
      <c r="A596" s="8" t="s">
        <v>57</v>
      </c>
      <c r="B596" s="8" t="s">
        <v>131</v>
      </c>
      <c r="C596" s="9" t="n">
        <v>1</v>
      </c>
      <c r="D596" s="9" t="n">
        <v>0</v>
      </c>
      <c r="E596" s="12" t="n">
        <v>0</v>
      </c>
      <c r="F596" s="9" t="n">
        <v>1</v>
      </c>
      <c r="G596" s="9" t="n">
        <v>1</v>
      </c>
      <c r="H596" s="12" t="n">
        <v>1</v>
      </c>
      <c r="I596" s="13" t="str">
        <f aca="false">IF(AND(E596=0,H596=1),"Loss",IF(AND(E596=1,H596=0),"Gain",""))</f>
        <v>Loss</v>
      </c>
    </row>
    <row r="597" customFormat="false" ht="15.75" hidden="false" customHeight="false" outlineLevel="0" collapsed="false">
      <c r="A597" s="8" t="s">
        <v>57</v>
      </c>
      <c r="B597" s="8" t="s">
        <v>111</v>
      </c>
      <c r="C597" s="9" t="n">
        <v>1</v>
      </c>
      <c r="D597" s="9" t="n">
        <v>1</v>
      </c>
      <c r="E597" s="12" t="n">
        <v>1</v>
      </c>
      <c r="F597" s="9" t="n">
        <v>1</v>
      </c>
      <c r="G597" s="9" t="n">
        <v>1</v>
      </c>
      <c r="H597" s="12" t="n">
        <v>1</v>
      </c>
      <c r="I597" s="13" t="str">
        <f aca="false">IF(AND(E597=0,H597=1),"Loss",IF(AND(E597=1,H597=0),"Gain",""))</f>
        <v/>
      </c>
    </row>
    <row r="598" customFormat="false" ht="15.75" hidden="false" customHeight="false" outlineLevel="0" collapsed="false">
      <c r="A598" s="8" t="s">
        <v>57</v>
      </c>
      <c r="B598" s="8" t="s">
        <v>139</v>
      </c>
      <c r="C598" s="9" t="n">
        <v>1</v>
      </c>
      <c r="D598" s="9" t="n">
        <v>1</v>
      </c>
      <c r="E598" s="12" t="n">
        <v>1</v>
      </c>
      <c r="F598" s="9" t="n">
        <v>1</v>
      </c>
      <c r="G598" s="9" t="n">
        <v>1</v>
      </c>
      <c r="H598" s="12" t="n">
        <v>1</v>
      </c>
      <c r="I598" s="13" t="str">
        <f aca="false">IF(AND(E598=0,H598=1),"Loss",IF(AND(E598=1,H598=0),"Gain",""))</f>
        <v/>
      </c>
    </row>
    <row r="599" customFormat="false" ht="15.75" hidden="false" customHeight="false" outlineLevel="0" collapsed="false">
      <c r="A599" s="8" t="s">
        <v>57</v>
      </c>
      <c r="B599" s="8" t="s">
        <v>175</v>
      </c>
      <c r="C599" s="9" t="n">
        <v>0</v>
      </c>
      <c r="D599" s="9" t="n">
        <v>1</v>
      </c>
      <c r="E599" s="12" t="n">
        <v>0</v>
      </c>
      <c r="F599" s="9" t="n">
        <v>1</v>
      </c>
      <c r="G599" s="9" t="n">
        <v>0</v>
      </c>
      <c r="H599" s="12" t="n">
        <v>0</v>
      </c>
      <c r="I599" s="13" t="str">
        <f aca="false">IF(AND(E599=0,H599=1),"Loss",IF(AND(E599=1,H599=0),"Gain",""))</f>
        <v/>
      </c>
    </row>
    <row r="600" customFormat="false" ht="15.75" hidden="false" customHeight="false" outlineLevel="0" collapsed="false">
      <c r="A600" s="8" t="s">
        <v>57</v>
      </c>
      <c r="B600" s="8" t="s">
        <v>184</v>
      </c>
      <c r="C600" s="9" t="n">
        <v>1</v>
      </c>
      <c r="D600" s="9" t="n">
        <v>1</v>
      </c>
      <c r="E600" s="12" t="n">
        <v>1</v>
      </c>
      <c r="F600" s="9" t="n">
        <v>1</v>
      </c>
      <c r="G600" s="9" t="n">
        <v>1</v>
      </c>
      <c r="H600" s="12" t="n">
        <v>1</v>
      </c>
      <c r="I600" s="13" t="str">
        <f aca="false">IF(AND(E600=0,H600=1),"Loss",IF(AND(E600=1,H600=0),"Gain",""))</f>
        <v/>
      </c>
    </row>
    <row r="601" customFormat="false" ht="15.75" hidden="false" customHeight="false" outlineLevel="0" collapsed="false">
      <c r="A601" s="8" t="s">
        <v>57</v>
      </c>
      <c r="B601" s="8" t="s">
        <v>77</v>
      </c>
      <c r="C601" s="9" t="n">
        <v>1</v>
      </c>
      <c r="D601" s="9" t="n">
        <v>0</v>
      </c>
      <c r="E601" s="12" t="n">
        <v>0</v>
      </c>
      <c r="F601" s="9" t="n">
        <v>0</v>
      </c>
      <c r="G601" s="9" t="n">
        <v>1</v>
      </c>
      <c r="H601" s="12" t="n">
        <v>0</v>
      </c>
      <c r="I601" s="13" t="str">
        <f aca="false">IF(AND(E601=0,H601=1),"Loss",IF(AND(E601=1,H601=0),"Gain",""))</f>
        <v/>
      </c>
    </row>
    <row r="602" customFormat="false" ht="15.75" hidden="false" customHeight="false" outlineLevel="0" collapsed="false">
      <c r="A602" s="8" t="s">
        <v>52</v>
      </c>
      <c r="B602" s="8" t="s">
        <v>211</v>
      </c>
      <c r="C602" s="9" t="n">
        <v>1</v>
      </c>
      <c r="D602" s="9" t="n">
        <v>1</v>
      </c>
      <c r="E602" s="12" t="n">
        <v>1</v>
      </c>
      <c r="F602" s="9" t="n">
        <v>1</v>
      </c>
      <c r="G602" s="9" t="n">
        <v>1</v>
      </c>
      <c r="H602" s="12" t="n">
        <v>1</v>
      </c>
      <c r="I602" s="13" t="str">
        <f aca="false">IF(AND(E602=0,H602=1),"Loss",IF(AND(E602=1,H602=0),"Gain",""))</f>
        <v/>
      </c>
    </row>
    <row r="603" customFormat="false" ht="15.75" hidden="false" customHeight="false" outlineLevel="0" collapsed="false">
      <c r="A603" s="8" t="s">
        <v>52</v>
      </c>
      <c r="B603" s="8" t="s">
        <v>212</v>
      </c>
      <c r="C603" s="9" t="n">
        <v>1</v>
      </c>
      <c r="D603" s="9" t="n">
        <v>1</v>
      </c>
      <c r="E603" s="12" t="n">
        <v>1</v>
      </c>
      <c r="F603" s="9" t="n">
        <v>1</v>
      </c>
      <c r="G603" s="9" t="n">
        <v>1</v>
      </c>
      <c r="H603" s="12" t="n">
        <v>1</v>
      </c>
      <c r="I603" s="13" t="str">
        <f aca="false">IF(AND(E603=0,H603=1),"Loss",IF(AND(E603=1,H603=0),"Gain",""))</f>
        <v/>
      </c>
    </row>
    <row r="604" customFormat="false" ht="15.75" hidden="false" customHeight="false" outlineLevel="0" collapsed="false">
      <c r="A604" s="8" t="s">
        <v>52</v>
      </c>
      <c r="B604" s="8" t="s">
        <v>213</v>
      </c>
      <c r="C604" s="9" t="n">
        <v>1</v>
      </c>
      <c r="D604" s="9" t="n">
        <v>1</v>
      </c>
      <c r="E604" s="12" t="n">
        <v>1</v>
      </c>
      <c r="F604" s="9" t="n">
        <v>1</v>
      </c>
      <c r="G604" s="9" t="n">
        <v>1</v>
      </c>
      <c r="H604" s="12" t="n">
        <v>1</v>
      </c>
      <c r="I604" s="13" t="str">
        <f aca="false">IF(AND(E604=0,H604=1),"Loss",IF(AND(E604=1,H604=0),"Gain",""))</f>
        <v/>
      </c>
    </row>
    <row r="605" customFormat="false" ht="18" hidden="false" customHeight="true" outlineLevel="0" collapsed="false">
      <c r="A605" s="8" t="s">
        <v>52</v>
      </c>
      <c r="B605" s="8" t="s">
        <v>205</v>
      </c>
      <c r="C605" s="9" t="n">
        <v>1</v>
      </c>
      <c r="D605" s="9" t="n">
        <v>1</v>
      </c>
      <c r="E605" s="12" t="n">
        <v>1</v>
      </c>
      <c r="F605" s="9" t="n">
        <v>1</v>
      </c>
      <c r="G605" s="9" t="n">
        <v>0</v>
      </c>
      <c r="H605" s="12" t="n">
        <v>0</v>
      </c>
      <c r="I605" s="13" t="str">
        <f aca="false">IF(AND(E605=0,H605=1),"Loss",IF(AND(E605=1,H605=0),"Gain",""))</f>
        <v>Gain</v>
      </c>
    </row>
    <row r="606" customFormat="false" ht="19.5" hidden="false" customHeight="true" outlineLevel="0" collapsed="false">
      <c r="A606" s="8" t="s">
        <v>209</v>
      </c>
      <c r="B606" s="8" t="s">
        <v>213</v>
      </c>
      <c r="C606" s="9" t="n">
        <v>1</v>
      </c>
      <c r="D606" s="9" t="n">
        <v>1</v>
      </c>
      <c r="E606" s="12" t="n">
        <v>1</v>
      </c>
      <c r="F606" s="9" t="n">
        <v>1</v>
      </c>
      <c r="G606" s="9" t="n">
        <v>1</v>
      </c>
      <c r="H606" s="12" t="n">
        <v>1</v>
      </c>
      <c r="I606" s="13" t="str">
        <f aca="false">IF(AND(E606=0,H606=1),"Loss",IF(AND(E606=1,H606=0),"Gain",""))</f>
        <v/>
      </c>
    </row>
    <row r="607" customFormat="false" ht="18" hidden="false" customHeight="true" outlineLevel="0" collapsed="false">
      <c r="A607" s="8" t="s">
        <v>209</v>
      </c>
      <c r="B607" s="8" t="s">
        <v>214</v>
      </c>
      <c r="C607" s="9" t="n">
        <v>0</v>
      </c>
      <c r="D607" s="9" t="n">
        <v>1</v>
      </c>
      <c r="E607" s="12" t="n">
        <v>0</v>
      </c>
      <c r="F607" s="9" t="n">
        <v>1</v>
      </c>
      <c r="G607" s="9" t="n">
        <v>1</v>
      </c>
      <c r="H607" s="12" t="n">
        <v>1</v>
      </c>
      <c r="I607" s="13" t="str">
        <f aca="false">IF(AND(E607=0,H607=1),"Loss",IF(AND(E607=1,H607=0),"Gain",""))</f>
        <v>Loss</v>
      </c>
    </row>
    <row r="608" customFormat="false" ht="21" hidden="false" customHeight="true" outlineLevel="0" collapsed="false">
      <c r="A608" s="8" t="s">
        <v>209</v>
      </c>
      <c r="B608" s="8" t="s">
        <v>215</v>
      </c>
      <c r="C608" s="9" t="n">
        <v>1</v>
      </c>
      <c r="D608" s="9" t="n">
        <v>1</v>
      </c>
      <c r="E608" s="12" t="n">
        <v>1</v>
      </c>
      <c r="F608" s="9" t="n">
        <v>1</v>
      </c>
      <c r="G608" s="9" t="n">
        <v>1</v>
      </c>
      <c r="H608" s="12" t="n">
        <v>1</v>
      </c>
      <c r="I608" s="13" t="str">
        <f aca="false">IF(AND(E608=0,H608=1),"Loss",IF(AND(E608=1,H608=0),"Gain",""))</f>
        <v/>
      </c>
    </row>
    <row r="609" customFormat="false" ht="19.5" hidden="false" customHeight="true" outlineLevel="0" collapsed="false">
      <c r="A609" s="8" t="s">
        <v>209</v>
      </c>
      <c r="B609" s="8" t="s">
        <v>216</v>
      </c>
      <c r="C609" s="9" t="n">
        <v>1</v>
      </c>
      <c r="D609" s="9" t="n">
        <v>1</v>
      </c>
      <c r="E609" s="12" t="n">
        <v>1</v>
      </c>
      <c r="F609" s="9" t="n">
        <v>0</v>
      </c>
      <c r="G609" s="9" t="n">
        <v>1</v>
      </c>
      <c r="H609" s="12" t="n">
        <v>0</v>
      </c>
      <c r="I609" s="13" t="str">
        <f aca="false">IF(AND(E609=0,H609=1),"Loss",IF(AND(E609=1,H609=0),"Gain",""))</f>
        <v>Gain</v>
      </c>
    </row>
    <row r="610" customFormat="false" ht="19.5" hidden="false" customHeight="true" outlineLevel="0" collapsed="false">
      <c r="A610" s="8" t="s">
        <v>209</v>
      </c>
      <c r="B610" s="8" t="s">
        <v>217</v>
      </c>
      <c r="C610" s="9" t="n">
        <v>1</v>
      </c>
      <c r="D610" s="9" t="n">
        <v>1</v>
      </c>
      <c r="E610" s="12" t="n">
        <v>1</v>
      </c>
      <c r="F610" s="9" t="n">
        <v>1</v>
      </c>
      <c r="G610" s="9" t="n">
        <v>1</v>
      </c>
      <c r="H610" s="12" t="n">
        <v>1</v>
      </c>
      <c r="I610" s="13" t="str">
        <f aca="false">IF(AND(E610=0,H610=1),"Loss",IF(AND(E610=1,H610=0),"Gain",""))</f>
        <v/>
      </c>
    </row>
    <row r="611" customFormat="false" ht="18" hidden="false" customHeight="true" outlineLevel="0" collapsed="false">
      <c r="A611" s="8" t="s">
        <v>209</v>
      </c>
      <c r="B611" s="8" t="s">
        <v>199</v>
      </c>
      <c r="C611" s="9" t="n">
        <v>1</v>
      </c>
      <c r="D611" s="9" t="n">
        <v>1</v>
      </c>
      <c r="E611" s="12" t="n">
        <v>1</v>
      </c>
      <c r="F611" s="9" t="n">
        <v>0</v>
      </c>
      <c r="G611" s="9" t="n">
        <v>1</v>
      </c>
      <c r="H611" s="12" t="n">
        <v>0</v>
      </c>
      <c r="I611" s="13" t="str">
        <f aca="false">IF(AND(E611=0,H611=1),"Loss",IF(AND(E611=1,H611=0),"Gain",""))</f>
        <v>Gain</v>
      </c>
    </row>
    <row r="612" customFormat="false" ht="18" hidden="false" customHeight="true" outlineLevel="0" collapsed="false">
      <c r="A612" s="8" t="s">
        <v>208</v>
      </c>
      <c r="B612" s="8" t="s">
        <v>218</v>
      </c>
      <c r="C612" s="9" t="n">
        <v>1</v>
      </c>
      <c r="D612" s="9" t="n">
        <v>1</v>
      </c>
      <c r="E612" s="12" t="n">
        <v>1</v>
      </c>
      <c r="F612" s="9" t="n">
        <v>0</v>
      </c>
      <c r="G612" s="9" t="n">
        <v>1</v>
      </c>
      <c r="H612" s="12" t="n">
        <v>0</v>
      </c>
      <c r="I612" s="13" t="str">
        <f aca="false">IF(AND(E612=0,H612=1),"Loss",IF(AND(E612=1,H612=0),"Gain",""))</f>
        <v>Gain</v>
      </c>
    </row>
    <row r="613" customFormat="false" ht="19.5" hidden="false" customHeight="true" outlineLevel="0" collapsed="false">
      <c r="A613" s="8" t="s">
        <v>195</v>
      </c>
      <c r="B613" s="8" t="s">
        <v>219</v>
      </c>
      <c r="C613" s="9" t="n">
        <v>0</v>
      </c>
      <c r="D613" s="9" t="n">
        <v>1</v>
      </c>
      <c r="E613" s="12" t="n">
        <v>0</v>
      </c>
      <c r="F613" s="9" t="n">
        <v>1</v>
      </c>
      <c r="G613" s="9" t="n">
        <v>0</v>
      </c>
      <c r="H613" s="12" t="n">
        <v>0</v>
      </c>
      <c r="I613" s="13" t="str">
        <f aca="false">IF(AND(E613=0,H613=1),"Loss",IF(AND(E613=1,H613=0),"Gain",""))</f>
        <v/>
      </c>
    </row>
    <row r="614" customFormat="false" ht="15.75" hidden="false" customHeight="false" outlineLevel="0" collapsed="false">
      <c r="A614" s="8" t="s">
        <v>195</v>
      </c>
      <c r="B614" s="8" t="s">
        <v>216</v>
      </c>
      <c r="C614" s="9" t="n">
        <v>1</v>
      </c>
      <c r="D614" s="9" t="n">
        <v>0</v>
      </c>
      <c r="E614" s="12" t="n">
        <v>0</v>
      </c>
      <c r="F614" s="9" t="n">
        <v>1</v>
      </c>
      <c r="G614" s="9" t="n">
        <v>1</v>
      </c>
      <c r="H614" s="12" t="n">
        <v>1</v>
      </c>
      <c r="I614" s="13" t="str">
        <f aca="false">IF(AND(E614=0,H614=1),"Loss",IF(AND(E614=1,H614=0),"Gain",""))</f>
        <v>Loss</v>
      </c>
    </row>
    <row r="615" customFormat="false" ht="15.75" hidden="false" customHeight="false" outlineLevel="0" collapsed="false">
      <c r="A615" s="8" t="s">
        <v>195</v>
      </c>
      <c r="B615" s="8" t="s">
        <v>213</v>
      </c>
      <c r="C615" s="9" t="n">
        <v>1</v>
      </c>
      <c r="D615" s="9" t="n">
        <v>1</v>
      </c>
      <c r="E615" s="12" t="n">
        <v>1</v>
      </c>
      <c r="F615" s="9" t="n">
        <v>1</v>
      </c>
      <c r="G615" s="9" t="n">
        <v>1</v>
      </c>
      <c r="H615" s="12" t="n">
        <v>1</v>
      </c>
      <c r="I615" s="13" t="str">
        <f aca="false">IF(AND(E615=0,H615=1),"Loss",IF(AND(E615=1,H615=0),"Gain",""))</f>
        <v/>
      </c>
    </row>
    <row r="616" customFormat="false" ht="15.75" hidden="false" customHeight="false" outlineLevel="0" collapsed="false">
      <c r="A616" s="8" t="s">
        <v>195</v>
      </c>
      <c r="B616" s="8" t="s">
        <v>220</v>
      </c>
      <c r="C616" s="9" t="n">
        <v>1</v>
      </c>
      <c r="D616" s="9" t="n">
        <v>0</v>
      </c>
      <c r="E616" s="12" t="n">
        <v>0</v>
      </c>
      <c r="F616" s="9" t="n">
        <v>1</v>
      </c>
      <c r="G616" s="9" t="n">
        <v>1</v>
      </c>
      <c r="H616" s="12" t="n">
        <v>1</v>
      </c>
      <c r="I616" s="13" t="str">
        <f aca="false">IF(AND(E616=0,H616=1),"Loss",IF(AND(E616=1,H616=0),"Gain",""))</f>
        <v>Loss</v>
      </c>
    </row>
    <row r="617" customFormat="false" ht="18" hidden="false" customHeight="true" outlineLevel="0" collapsed="false">
      <c r="A617" s="8" t="s">
        <v>195</v>
      </c>
      <c r="B617" s="8" t="s">
        <v>221</v>
      </c>
      <c r="C617" s="9" t="n">
        <v>1</v>
      </c>
      <c r="D617" s="9"/>
      <c r="E617" s="12" t="n">
        <v>1</v>
      </c>
      <c r="F617" s="9" t="n">
        <v>1</v>
      </c>
      <c r="G617" s="9"/>
      <c r="H617" s="12" t="n">
        <v>1</v>
      </c>
      <c r="I617" s="13" t="str">
        <f aca="false">IF(AND(E617=0,H617=1),"Loss",IF(AND(E617=1,H617=0),"Gain",""))</f>
        <v/>
      </c>
    </row>
    <row r="618" customFormat="false" ht="15.75" hidden="false" customHeight="false" outlineLevel="0" collapsed="false">
      <c r="A618" s="8" t="s">
        <v>142</v>
      </c>
      <c r="B618" s="8" t="s">
        <v>222</v>
      </c>
      <c r="C618" s="9" t="n">
        <v>0</v>
      </c>
      <c r="D618" s="9" t="n">
        <v>1</v>
      </c>
      <c r="E618" s="12" t="n">
        <v>0</v>
      </c>
      <c r="F618" s="9" t="n">
        <v>1</v>
      </c>
      <c r="G618" s="9" t="n">
        <v>1</v>
      </c>
      <c r="H618" s="12" t="n">
        <v>1</v>
      </c>
      <c r="I618" s="13" t="str">
        <f aca="false">IF(AND(E618=0,H618=1),"Loss",IF(AND(E618=1,H618=0),"Gain",""))</f>
        <v>Loss</v>
      </c>
    </row>
    <row r="619" customFormat="false" ht="15.75" hidden="false" customHeight="false" outlineLevel="0" collapsed="false">
      <c r="A619" s="8" t="s">
        <v>223</v>
      </c>
      <c r="B619" s="8" t="s">
        <v>224</v>
      </c>
      <c r="C619" s="9" t="n">
        <v>1</v>
      </c>
      <c r="D619" s="9" t="n">
        <v>1</v>
      </c>
      <c r="E619" s="12" t="n">
        <v>1</v>
      </c>
      <c r="F619" s="9" t="n">
        <v>0</v>
      </c>
      <c r="G619" s="9" t="n">
        <v>1</v>
      </c>
      <c r="H619" s="12" t="n">
        <v>0</v>
      </c>
      <c r="I619" s="13" t="str">
        <f aca="false">IF(AND(E619=0,H619=1),"Loss",IF(AND(E619=1,H619=0),"Gain",""))</f>
        <v>Gain</v>
      </c>
    </row>
    <row r="620" customFormat="false" ht="15.75" hidden="false" customHeight="false" outlineLevel="0" collapsed="false">
      <c r="A620" s="8" t="s">
        <v>223</v>
      </c>
      <c r="B620" s="8" t="s">
        <v>205</v>
      </c>
      <c r="C620" s="9" t="n">
        <v>1</v>
      </c>
      <c r="D620" s="9" t="n">
        <v>1</v>
      </c>
      <c r="E620" s="12" t="n">
        <v>1</v>
      </c>
      <c r="F620" s="9" t="n">
        <v>0</v>
      </c>
      <c r="G620" s="9" t="n">
        <v>1</v>
      </c>
      <c r="H620" s="12" t="n">
        <v>0</v>
      </c>
      <c r="I620" s="13" t="str">
        <f aca="false">IF(AND(E620=0,H620=1),"Loss",IF(AND(E620=1,H620=0),"Gain",""))</f>
        <v>Gain</v>
      </c>
    </row>
    <row r="621" customFormat="false" ht="31.5" hidden="false" customHeight="false" outlineLevel="0" collapsed="false">
      <c r="A621" s="8" t="s">
        <v>125</v>
      </c>
      <c r="B621" s="8" t="s">
        <v>225</v>
      </c>
      <c r="C621" s="9" t="n">
        <v>1</v>
      </c>
      <c r="D621" s="9" t="n">
        <v>0</v>
      </c>
      <c r="E621" s="12" t="n">
        <v>0</v>
      </c>
      <c r="F621" s="9" t="s">
        <v>72</v>
      </c>
      <c r="G621" s="9" t="s">
        <v>72</v>
      </c>
      <c r="H621" s="12" t="s">
        <v>72</v>
      </c>
      <c r="I621" s="13" t="str">
        <f aca="false">IF(AND(E621=0,H621=1),"Loss",IF(AND(E621=1,H621=0),"Gain",""))</f>
        <v/>
      </c>
    </row>
    <row r="622" customFormat="false" ht="15.75" hidden="false" customHeight="false" outlineLevel="0" collapsed="false">
      <c r="A622" s="8" t="s">
        <v>125</v>
      </c>
      <c r="B622" s="8" t="s">
        <v>226</v>
      </c>
      <c r="C622" s="9" t="n">
        <v>1</v>
      </c>
      <c r="D622" s="9" t="n">
        <v>1</v>
      </c>
      <c r="E622" s="12" t="n">
        <v>1</v>
      </c>
      <c r="F622" s="9" t="n">
        <v>1</v>
      </c>
      <c r="G622" s="9" t="n">
        <v>1</v>
      </c>
      <c r="H622" s="12" t="n">
        <v>1</v>
      </c>
      <c r="I622" s="13" t="str">
        <f aca="false">IF(AND(E622=0,H622=1),"Loss",IF(AND(E622=1,H622=0),"Gain",""))</f>
        <v/>
      </c>
    </row>
    <row r="623" customFormat="false" ht="15.75" hidden="false" customHeight="false" outlineLevel="0" collapsed="false">
      <c r="A623" s="8" t="s">
        <v>125</v>
      </c>
      <c r="B623" s="8" t="s">
        <v>227</v>
      </c>
      <c r="C623" s="9" t="n">
        <v>1</v>
      </c>
      <c r="D623" s="9" t="n">
        <v>1</v>
      </c>
      <c r="E623" s="12" t="n">
        <v>1</v>
      </c>
      <c r="F623" s="9" t="n">
        <v>1</v>
      </c>
      <c r="G623" s="9" t="n">
        <v>1</v>
      </c>
      <c r="H623" s="12" t="n">
        <v>1</v>
      </c>
      <c r="I623" s="13" t="str">
        <f aca="false">IF(AND(E623=0,H623=1),"Loss",IF(AND(E623=1,H623=0),"Gain",""))</f>
        <v/>
      </c>
    </row>
    <row r="624" customFormat="false" ht="15.75" hidden="false" customHeight="false" outlineLevel="0" collapsed="false">
      <c r="A624" s="8" t="s">
        <v>228</v>
      </c>
      <c r="B624" s="8" t="s">
        <v>55</v>
      </c>
      <c r="C624" s="9" t="n">
        <v>0</v>
      </c>
      <c r="D624" s="9" t="n">
        <v>0</v>
      </c>
      <c r="E624" s="12" t="n">
        <v>0</v>
      </c>
      <c r="F624" s="9" t="n">
        <v>0</v>
      </c>
      <c r="G624" s="9" t="n">
        <v>1</v>
      </c>
      <c r="H624" s="12" t="n">
        <v>0</v>
      </c>
      <c r="I624" s="13" t="str">
        <f aca="false">IF(AND(E624=0,H624=1),"Loss",IF(AND(E624=1,H624=0),"Gain",""))</f>
        <v/>
      </c>
    </row>
    <row r="625" customFormat="false" ht="15.75" hidden="false" customHeight="false" outlineLevel="0" collapsed="false">
      <c r="A625" s="8" t="s">
        <v>96</v>
      </c>
      <c r="B625" s="8" t="s">
        <v>219</v>
      </c>
      <c r="C625" s="9" t="n">
        <v>1</v>
      </c>
      <c r="D625" s="9" t="n">
        <v>1</v>
      </c>
      <c r="E625" s="12" t="n">
        <v>1</v>
      </c>
      <c r="F625" s="9" t="n">
        <v>1</v>
      </c>
      <c r="G625" s="15" t="n">
        <v>1</v>
      </c>
      <c r="H625" s="12" t="n">
        <v>1</v>
      </c>
      <c r="I625" s="13" t="str">
        <f aca="false">IF(AND(E625=0,H625=1),"Loss",IF(AND(E625=1,H625=0),"Gain",""))</f>
        <v/>
      </c>
    </row>
    <row r="626" customFormat="false" ht="15.75" hidden="false" customHeight="false" outlineLevel="0" collapsed="false">
      <c r="A626" s="8" t="s">
        <v>96</v>
      </c>
      <c r="B626" s="8" t="s">
        <v>220</v>
      </c>
      <c r="C626" s="9" t="n">
        <v>1</v>
      </c>
      <c r="D626" s="9" t="n">
        <v>1</v>
      </c>
      <c r="E626" s="12" t="n">
        <v>1</v>
      </c>
      <c r="F626" s="9" t="n">
        <v>0</v>
      </c>
      <c r="G626" s="9" t="n">
        <v>0</v>
      </c>
      <c r="H626" s="12" t="n">
        <v>0</v>
      </c>
      <c r="I626" s="13" t="str">
        <f aca="false">IF(AND(E626=0,H626=1),"Loss",IF(AND(E626=1,H626=0),"Gain",""))</f>
        <v>Gain</v>
      </c>
    </row>
    <row r="627" customFormat="false" ht="15.75" hidden="false" customHeight="false" outlineLevel="0" collapsed="false">
      <c r="A627" s="8" t="s">
        <v>189</v>
      </c>
      <c r="B627" s="8" t="s">
        <v>229</v>
      </c>
      <c r="C627" s="9" t="n">
        <v>1</v>
      </c>
      <c r="D627" s="9" t="n">
        <v>1</v>
      </c>
      <c r="E627" s="12" t="n">
        <v>1</v>
      </c>
      <c r="F627" s="9" t="n">
        <v>0</v>
      </c>
      <c r="G627" s="9" t="n">
        <v>1</v>
      </c>
      <c r="H627" s="12" t="n">
        <v>0</v>
      </c>
      <c r="I627" s="13" t="str">
        <f aca="false">IF(AND(E627=0,H627=1),"Loss",IF(AND(E627=1,H627=0),"Gain",""))</f>
        <v>Gain</v>
      </c>
    </row>
    <row r="628" customFormat="false" ht="15.75" hidden="false" customHeight="false" outlineLevel="0" collapsed="false">
      <c r="A628" s="8" t="s">
        <v>230</v>
      </c>
      <c r="B628" s="8" t="s">
        <v>213</v>
      </c>
      <c r="C628" s="9" t="n">
        <v>1</v>
      </c>
      <c r="D628" s="9" t="n">
        <v>1</v>
      </c>
      <c r="E628" s="12" t="n">
        <v>1</v>
      </c>
      <c r="F628" s="9" t="n">
        <v>1</v>
      </c>
      <c r="G628" s="9" t="n">
        <v>1</v>
      </c>
      <c r="H628" s="12" t="n">
        <v>1</v>
      </c>
      <c r="I628" s="13" t="str">
        <f aca="false">IF(AND(E628=0,H628=1),"Loss",IF(AND(E628=1,H628=0),"Gain",""))</f>
        <v/>
      </c>
    </row>
    <row r="629" customFormat="false" ht="15.75" hidden="false" customHeight="false" outlineLevel="0" collapsed="false">
      <c r="A629" s="8" t="s">
        <v>230</v>
      </c>
      <c r="B629" s="8" t="s">
        <v>214</v>
      </c>
      <c r="C629" s="9" t="n">
        <v>0</v>
      </c>
      <c r="D629" s="9" t="n">
        <v>0</v>
      </c>
      <c r="E629" s="12" t="n">
        <v>0</v>
      </c>
      <c r="F629" s="9" t="n">
        <v>0</v>
      </c>
      <c r="G629" s="9" t="n">
        <v>1</v>
      </c>
      <c r="H629" s="12" t="n">
        <v>0</v>
      </c>
      <c r="I629" s="13" t="str">
        <f aca="false">IF(AND(E629=0,H629=1),"Loss",IF(AND(E629=1,H629=0),"Gain",""))</f>
        <v/>
      </c>
    </row>
    <row r="630" customFormat="false" ht="15.75" hidden="false" customHeight="false" outlineLevel="0" collapsed="false">
      <c r="A630" s="8" t="s">
        <v>230</v>
      </c>
      <c r="B630" s="8" t="s">
        <v>219</v>
      </c>
      <c r="C630" s="9" t="n">
        <v>1</v>
      </c>
      <c r="D630" s="9" t="n">
        <v>1</v>
      </c>
      <c r="E630" s="12" t="n">
        <v>1</v>
      </c>
      <c r="F630" s="9" t="n">
        <v>1</v>
      </c>
      <c r="G630" s="9" t="n">
        <v>1</v>
      </c>
      <c r="H630" s="12" t="n">
        <v>1</v>
      </c>
      <c r="I630" s="13" t="str">
        <f aca="false">IF(AND(E630=0,H630=1),"Loss",IF(AND(E630=1,H630=0),"Gain",""))</f>
        <v/>
      </c>
    </row>
    <row r="631" customFormat="false" ht="15.75" hidden="false" customHeight="false" outlineLevel="0" collapsed="false">
      <c r="A631" s="8" t="s">
        <v>230</v>
      </c>
      <c r="B631" s="8" t="s">
        <v>216</v>
      </c>
      <c r="C631" s="9" t="n">
        <v>0</v>
      </c>
      <c r="D631" s="9" t="n">
        <v>1</v>
      </c>
      <c r="E631" s="12" t="n">
        <v>0</v>
      </c>
      <c r="F631" s="9" t="n">
        <v>1</v>
      </c>
      <c r="G631" s="9" t="n">
        <v>1</v>
      </c>
      <c r="H631" s="12" t="n">
        <v>1</v>
      </c>
      <c r="I631" s="13" t="str">
        <f aca="false">IF(AND(E631=0,H631=1),"Loss",IF(AND(E631=1,H631=0),"Gain",""))</f>
        <v>Loss</v>
      </c>
    </row>
    <row r="632" customFormat="false" ht="15.75" hidden="false" customHeight="false" outlineLevel="0" collapsed="false">
      <c r="A632" s="8" t="s">
        <v>231</v>
      </c>
      <c r="B632" s="8" t="s">
        <v>66</v>
      </c>
      <c r="C632" s="9" t="n">
        <v>0</v>
      </c>
      <c r="D632" s="9" t="n">
        <v>0</v>
      </c>
      <c r="E632" s="12" t="n">
        <v>0</v>
      </c>
      <c r="F632" s="9" t="n">
        <v>1</v>
      </c>
      <c r="G632" s="9" t="n">
        <v>1</v>
      </c>
      <c r="H632" s="12" t="n">
        <v>1</v>
      </c>
      <c r="I632" s="13" t="str">
        <f aca="false">IF(AND(E632=0,H632=1),"Loss",IF(AND(E632=1,H632=0),"Gain",""))</f>
        <v>Loss</v>
      </c>
    </row>
    <row r="633" customFormat="false" ht="15.75" hidden="false" customHeight="false" outlineLevel="0" collapsed="false">
      <c r="A633" s="8" t="s">
        <v>231</v>
      </c>
      <c r="B633" s="8" t="s">
        <v>197</v>
      </c>
      <c r="C633" s="9" t="n">
        <v>1</v>
      </c>
      <c r="D633" s="9" t="n">
        <v>1</v>
      </c>
      <c r="E633" s="12" t="n">
        <v>1</v>
      </c>
      <c r="F633" s="9" t="n">
        <v>1</v>
      </c>
      <c r="G633" s="9" t="n">
        <v>0</v>
      </c>
      <c r="H633" s="12" t="n">
        <v>0</v>
      </c>
      <c r="I633" s="13" t="str">
        <f aca="false">IF(AND(E633=0,H633=1),"Loss",IF(AND(E633=1,H633=0),"Gain",""))</f>
        <v>Gain</v>
      </c>
    </row>
    <row r="634" customFormat="false" ht="15.75" hidden="false" customHeight="false" outlineLevel="0" collapsed="false">
      <c r="A634" s="8" t="s">
        <v>231</v>
      </c>
      <c r="B634" s="8" t="s">
        <v>69</v>
      </c>
      <c r="C634" s="9" t="n">
        <v>1</v>
      </c>
      <c r="D634" s="9" t="n">
        <v>1</v>
      </c>
      <c r="E634" s="12" t="n">
        <v>1</v>
      </c>
      <c r="F634" s="9" t="n">
        <v>1</v>
      </c>
      <c r="G634" s="9" t="n">
        <v>1</v>
      </c>
      <c r="H634" s="12" t="n">
        <v>1</v>
      </c>
      <c r="I634" s="13" t="str">
        <f aca="false">IF(AND(E634=0,H634=1),"Loss",IF(AND(E634=1,H634=0),"Gain",""))</f>
        <v/>
      </c>
    </row>
    <row r="635" customFormat="false" ht="15.75" hidden="false" customHeight="false" outlineLevel="0" collapsed="false">
      <c r="A635" s="8" t="s">
        <v>197</v>
      </c>
      <c r="B635" s="8" t="s">
        <v>220</v>
      </c>
      <c r="C635" s="9" t="n">
        <v>1</v>
      </c>
      <c r="D635" s="9" t="n">
        <v>1</v>
      </c>
      <c r="E635" s="12" t="n">
        <v>1</v>
      </c>
      <c r="F635" s="9" t="n">
        <v>1</v>
      </c>
      <c r="G635" s="9" t="n">
        <v>1</v>
      </c>
      <c r="H635" s="12" t="n">
        <v>1</v>
      </c>
      <c r="I635" s="13" t="str">
        <f aca="false">IF(AND(E635=0,H635=1),"Loss",IF(AND(E635=1,H635=0),"Gain",""))</f>
        <v/>
      </c>
    </row>
    <row r="636" customFormat="false" ht="15.75" hidden="false" customHeight="false" outlineLevel="0" collapsed="false">
      <c r="A636" s="8" t="s">
        <v>197</v>
      </c>
      <c r="B636" s="8" t="s">
        <v>232</v>
      </c>
      <c r="C636" s="9" t="n">
        <v>0</v>
      </c>
      <c r="D636" s="9" t="n">
        <v>0</v>
      </c>
      <c r="E636" s="12" t="n">
        <v>0</v>
      </c>
      <c r="F636" s="9" t="n">
        <v>1</v>
      </c>
      <c r="G636" s="9" t="n">
        <v>0</v>
      </c>
      <c r="H636" s="12" t="n">
        <v>0</v>
      </c>
      <c r="I636" s="13" t="str">
        <f aca="false">IF(AND(E636=0,H636=1),"Loss",IF(AND(E636=1,H636=0),"Gain",""))</f>
        <v/>
      </c>
    </row>
    <row r="637" customFormat="false" ht="15.75" hidden="false" customHeight="true" outlineLevel="0" collapsed="false">
      <c r="A637" s="8" t="s">
        <v>197</v>
      </c>
      <c r="B637" s="8" t="s">
        <v>221</v>
      </c>
      <c r="C637" s="9" t="n">
        <v>1</v>
      </c>
      <c r="D637" s="9"/>
      <c r="E637" s="12" t="n">
        <v>1</v>
      </c>
      <c r="F637" s="9" t="n">
        <v>1</v>
      </c>
      <c r="G637" s="9"/>
      <c r="H637" s="12" t="n">
        <v>1</v>
      </c>
      <c r="I637" s="13" t="str">
        <f aca="false">IF(AND(E637=0,H637=1),"Loss",IF(AND(E637=1,H637=0),"Gain",""))</f>
        <v/>
      </c>
    </row>
    <row r="638" customFormat="false" ht="17.25" hidden="false" customHeight="true" outlineLevel="0" collapsed="false">
      <c r="A638" s="8" t="s">
        <v>197</v>
      </c>
      <c r="B638" s="8" t="s">
        <v>233</v>
      </c>
      <c r="C638" s="9" t="n">
        <v>1</v>
      </c>
      <c r="D638" s="9"/>
      <c r="E638" s="12" t="n">
        <v>1</v>
      </c>
      <c r="F638" s="9" t="n">
        <v>1</v>
      </c>
      <c r="G638" s="9"/>
      <c r="H638" s="12" t="n">
        <v>1</v>
      </c>
      <c r="I638" s="13" t="str">
        <f aca="false">IF(AND(E638=0,H638=1),"Loss",IF(AND(E638=1,H638=0),"Gain",""))</f>
        <v/>
      </c>
    </row>
    <row r="639" customFormat="false" ht="15.75" hidden="false" customHeight="false" outlineLevel="0" collapsed="false">
      <c r="A639" s="8" t="s">
        <v>76</v>
      </c>
      <c r="B639" s="8" t="s">
        <v>234</v>
      </c>
      <c r="C639" s="9" t="n">
        <v>1</v>
      </c>
      <c r="D639" s="9" t="n">
        <v>1</v>
      </c>
      <c r="E639" s="12" t="n">
        <v>1</v>
      </c>
      <c r="F639" s="9" t="n">
        <v>0</v>
      </c>
      <c r="G639" s="9" t="n">
        <v>1</v>
      </c>
      <c r="H639" s="12" t="n">
        <v>0</v>
      </c>
      <c r="I639" s="13" t="str">
        <f aca="false">IF(AND(E639=0,H639=1),"Loss",IF(AND(E639=1,H639=0),"Gain",""))</f>
        <v>Gain</v>
      </c>
    </row>
    <row r="640" customFormat="false" ht="15.75" hidden="false" customHeight="false" outlineLevel="0" collapsed="false">
      <c r="A640" s="8" t="s">
        <v>77</v>
      </c>
      <c r="B640" s="8" t="s">
        <v>235</v>
      </c>
      <c r="C640" s="9" t="n">
        <v>1</v>
      </c>
      <c r="D640" s="9" t="n">
        <v>1</v>
      </c>
      <c r="E640" s="12" t="n">
        <v>1</v>
      </c>
      <c r="F640" s="9" t="n">
        <v>0</v>
      </c>
      <c r="G640" s="9" t="n">
        <v>1</v>
      </c>
      <c r="H640" s="12" t="n">
        <v>0</v>
      </c>
      <c r="I640" s="13" t="str">
        <f aca="false">IF(AND(E640=0,H640=1),"Loss",IF(AND(E640=1,H640=0),"Gain",""))</f>
        <v>Gain</v>
      </c>
    </row>
    <row r="641" customFormat="false" ht="15.75" hidden="false" customHeight="false" outlineLevel="0" collapsed="false">
      <c r="A641" s="8" t="s">
        <v>77</v>
      </c>
      <c r="B641" s="8" t="s">
        <v>69</v>
      </c>
      <c r="C641" s="9" t="n">
        <v>0</v>
      </c>
      <c r="D641" s="9" t="n">
        <v>1</v>
      </c>
      <c r="E641" s="12" t="n">
        <v>0</v>
      </c>
      <c r="F641" s="9" t="n">
        <v>1</v>
      </c>
      <c r="G641" s="9" t="n">
        <v>1</v>
      </c>
      <c r="H641" s="12" t="n">
        <v>1</v>
      </c>
      <c r="I641" s="13" t="str">
        <f aca="false">IF(AND(E641=0,H641=1),"Loss",IF(AND(E641=1,H641=0),"Gain",""))</f>
        <v>Loss</v>
      </c>
    </row>
    <row r="642" customFormat="false" ht="15.75" hidden="false" customHeight="false" outlineLevel="0" collapsed="false">
      <c r="A642" s="8" t="s">
        <v>78</v>
      </c>
      <c r="B642" s="8" t="s">
        <v>236</v>
      </c>
      <c r="C642" s="9" t="n">
        <v>1</v>
      </c>
      <c r="D642" s="9" t="n">
        <v>1</v>
      </c>
      <c r="E642" s="12" t="n">
        <v>1</v>
      </c>
      <c r="F642" s="9" t="n">
        <v>1</v>
      </c>
      <c r="G642" s="9" t="n">
        <v>0</v>
      </c>
      <c r="H642" s="12" t="n">
        <v>0</v>
      </c>
      <c r="I642" s="13" t="str">
        <f aca="false">IF(AND(E642=0,H642=1),"Loss",IF(AND(E642=1,H642=0),"Gain",""))</f>
        <v>Gain</v>
      </c>
    </row>
    <row r="643" customFormat="false" ht="15.75" hidden="false" customHeight="false" outlineLevel="0" collapsed="false">
      <c r="A643" s="8" t="s">
        <v>78</v>
      </c>
      <c r="B643" s="8" t="s">
        <v>237</v>
      </c>
      <c r="C643" s="9" t="n">
        <v>1</v>
      </c>
      <c r="D643" s="9" t="n">
        <v>0</v>
      </c>
      <c r="E643" s="12" t="n">
        <v>0</v>
      </c>
      <c r="F643" s="9" t="n">
        <v>0</v>
      </c>
      <c r="G643" s="9" t="n">
        <v>1</v>
      </c>
      <c r="H643" s="12" t="n">
        <v>0</v>
      </c>
      <c r="I643" s="13" t="str">
        <f aca="false">IF(AND(E643=0,H643=1),"Loss",IF(AND(E643=1,H643=0),"Gain",""))</f>
        <v/>
      </c>
    </row>
    <row r="644" customFormat="false" ht="15.75" hidden="false" customHeight="false" outlineLevel="0" collapsed="false">
      <c r="A644" s="8" t="s">
        <v>78</v>
      </c>
      <c r="B644" s="8" t="s">
        <v>238</v>
      </c>
      <c r="C644" s="9" t="n">
        <v>1</v>
      </c>
      <c r="D644" s="9" t="n">
        <v>1</v>
      </c>
      <c r="E644" s="12" t="n">
        <v>1</v>
      </c>
      <c r="F644" s="9" t="n">
        <v>1</v>
      </c>
      <c r="G644" s="9" t="n">
        <v>1</v>
      </c>
      <c r="H644" s="12" t="n">
        <v>1</v>
      </c>
      <c r="I644" s="13" t="str">
        <f aca="false">IF(AND(E644=0,H644=1),"Loss",IF(AND(E644=1,H644=0),"Gain",""))</f>
        <v/>
      </c>
    </row>
    <row r="645" customFormat="false" ht="18.75" hidden="false" customHeight="true" outlineLevel="0" collapsed="false">
      <c r="A645" s="8" t="s">
        <v>78</v>
      </c>
      <c r="B645" s="8" t="s">
        <v>239</v>
      </c>
      <c r="C645" s="9" t="n">
        <v>1</v>
      </c>
      <c r="D645" s="9" t="n">
        <v>1</v>
      </c>
      <c r="E645" s="12" t="n">
        <v>1</v>
      </c>
      <c r="F645" s="9" t="n">
        <v>1</v>
      </c>
      <c r="G645" s="9" t="n">
        <v>1</v>
      </c>
      <c r="H645" s="12" t="n">
        <v>1</v>
      </c>
      <c r="I645" s="13" t="str">
        <f aca="false">IF(AND(E645=0,H645=1),"Loss",IF(AND(E645=1,H645=0),"Gain",""))</f>
        <v/>
      </c>
    </row>
    <row r="646" customFormat="false" ht="15.75" hidden="false" customHeight="false" outlineLevel="0" collapsed="false">
      <c r="A646" s="8" t="s">
        <v>78</v>
      </c>
      <c r="B646" s="8" t="s">
        <v>240</v>
      </c>
      <c r="C646" s="9" t="n">
        <v>1</v>
      </c>
      <c r="D646" s="9" t="n">
        <v>0</v>
      </c>
      <c r="E646" s="12" t="n">
        <v>0</v>
      </c>
      <c r="F646" s="9" t="n">
        <v>1</v>
      </c>
      <c r="G646" s="9" t="n">
        <v>1</v>
      </c>
      <c r="H646" s="12" t="n">
        <v>1</v>
      </c>
      <c r="I646" s="13" t="str">
        <f aca="false">IF(AND(E646=0,H646=1),"Loss",IF(AND(E646=1,H646=0),"Gain",""))</f>
        <v>Loss</v>
      </c>
    </row>
    <row r="647" customFormat="false" ht="15.75" hidden="false" customHeight="false" outlineLevel="0" collapsed="false">
      <c r="A647" s="8" t="s">
        <v>78</v>
      </c>
      <c r="B647" s="8" t="s">
        <v>241</v>
      </c>
      <c r="C647" s="9" t="n">
        <v>1</v>
      </c>
      <c r="D647" s="9" t="n">
        <v>1</v>
      </c>
      <c r="E647" s="12" t="n">
        <v>1</v>
      </c>
      <c r="F647" s="9" t="n">
        <v>1</v>
      </c>
      <c r="G647" s="9" t="n">
        <v>1</v>
      </c>
      <c r="H647" s="12" t="n">
        <v>1</v>
      </c>
      <c r="I647" s="13" t="str">
        <f aca="false">IF(AND(E647=0,H647=1),"Loss",IF(AND(E647=1,H647=0),"Gain",""))</f>
        <v/>
      </c>
    </row>
    <row r="648" customFormat="false" ht="15.75" hidden="false" customHeight="false" outlineLevel="0" collapsed="false">
      <c r="A648" s="8" t="s">
        <v>78</v>
      </c>
      <c r="B648" s="8" t="s">
        <v>242</v>
      </c>
      <c r="C648" s="9" t="n">
        <v>1</v>
      </c>
      <c r="D648" s="9" t="n">
        <v>1</v>
      </c>
      <c r="E648" s="12" t="n">
        <v>1</v>
      </c>
      <c r="F648" s="9" t="n">
        <v>1</v>
      </c>
      <c r="G648" s="9" t="n">
        <v>1</v>
      </c>
      <c r="H648" s="12" t="n">
        <v>1</v>
      </c>
      <c r="I648" s="13" t="str">
        <f aca="false">IF(AND(E648=0,H648=1),"Loss",IF(AND(E648=1,H648=0),"Gain",""))</f>
        <v/>
      </c>
    </row>
    <row r="649" customFormat="false" ht="15.75" hidden="false" customHeight="false" outlineLevel="0" collapsed="false">
      <c r="A649" s="8" t="s">
        <v>85</v>
      </c>
      <c r="B649" s="8" t="s">
        <v>115</v>
      </c>
      <c r="C649" s="9" t="n">
        <v>1</v>
      </c>
      <c r="D649" s="9" t="n">
        <v>1</v>
      </c>
      <c r="E649" s="12" t="n">
        <v>1</v>
      </c>
      <c r="F649" s="9" t="n">
        <v>1</v>
      </c>
      <c r="G649" s="9" t="n">
        <v>0</v>
      </c>
      <c r="H649" s="12" t="n">
        <v>0</v>
      </c>
      <c r="I649" s="13" t="str">
        <f aca="false">IF(AND(E649=0,H649=1),"Loss",IF(AND(E649=1,H649=0),"Gain",""))</f>
        <v>Gain</v>
      </c>
    </row>
    <row r="650" customFormat="false" ht="31.5" hidden="false" customHeight="false" outlineLevel="0" collapsed="false">
      <c r="A650" s="8" t="s">
        <v>85</v>
      </c>
      <c r="B650" s="8" t="s">
        <v>118</v>
      </c>
      <c r="C650" s="9" t="n">
        <v>1</v>
      </c>
      <c r="D650" s="9" t="n">
        <v>1</v>
      </c>
      <c r="E650" s="12" t="n">
        <v>1</v>
      </c>
      <c r="F650" s="9" t="s">
        <v>72</v>
      </c>
      <c r="G650" s="9" t="s">
        <v>72</v>
      </c>
      <c r="H650" s="12" t="s">
        <v>72</v>
      </c>
      <c r="I650" s="13" t="str">
        <f aca="false">IF(AND(E650=0,H650=1),"Loss",IF(AND(E650=1,H650=0),"Gain",""))</f>
        <v/>
      </c>
    </row>
    <row r="651" customFormat="false" ht="15.75" hidden="false" customHeight="false" outlineLevel="0" collapsed="false">
      <c r="A651" s="8" t="s">
        <v>85</v>
      </c>
      <c r="B651" s="8" t="s">
        <v>126</v>
      </c>
      <c r="C651" s="9" t="n">
        <v>1</v>
      </c>
      <c r="D651" s="9" t="n">
        <v>1</v>
      </c>
      <c r="E651" s="12" t="n">
        <v>1</v>
      </c>
      <c r="F651" s="9" t="n">
        <v>0</v>
      </c>
      <c r="G651" s="9" t="n">
        <v>1</v>
      </c>
      <c r="H651" s="12" t="n">
        <v>0</v>
      </c>
      <c r="I651" s="13" t="str">
        <f aca="false">IF(AND(E651=0,H651=1),"Loss",IF(AND(E651=1,H651=0),"Gain",""))</f>
        <v>Gain</v>
      </c>
    </row>
    <row r="652" customFormat="false" ht="15.75" hidden="false" customHeight="false" outlineLevel="0" collapsed="false">
      <c r="A652" s="8" t="s">
        <v>85</v>
      </c>
      <c r="B652" s="8" t="s">
        <v>111</v>
      </c>
      <c r="C652" s="9" t="n">
        <v>1</v>
      </c>
      <c r="D652" s="9" t="n">
        <v>1</v>
      </c>
      <c r="E652" s="12" t="n">
        <v>1</v>
      </c>
      <c r="F652" s="9" t="n">
        <v>0</v>
      </c>
      <c r="G652" s="9" t="n">
        <v>0</v>
      </c>
      <c r="H652" s="12" t="n">
        <v>0</v>
      </c>
      <c r="I652" s="13" t="str">
        <f aca="false">IF(AND(E652=0,H652=1),"Loss",IF(AND(E652=1,H652=0),"Gain",""))</f>
        <v>Gain</v>
      </c>
    </row>
    <row r="653" customFormat="false" ht="15.75" hidden="false" customHeight="false" outlineLevel="0" collapsed="false">
      <c r="A653" s="8" t="s">
        <v>85</v>
      </c>
      <c r="B653" s="8" t="s">
        <v>124</v>
      </c>
      <c r="C653" s="9" t="n">
        <v>1</v>
      </c>
      <c r="D653" s="9" t="n">
        <v>1</v>
      </c>
      <c r="E653" s="12" t="n">
        <v>1</v>
      </c>
      <c r="F653" s="9" t="n">
        <v>1</v>
      </c>
      <c r="G653" s="9" t="n">
        <v>1</v>
      </c>
      <c r="H653" s="12" t="n">
        <v>1</v>
      </c>
      <c r="I653" s="13" t="str">
        <f aca="false">IF(AND(E653=0,H653=1),"Loss",IF(AND(E653=1,H653=0),"Gain",""))</f>
        <v/>
      </c>
    </row>
    <row r="654" customFormat="false" ht="15.75" hidden="false" customHeight="false" outlineLevel="0" collapsed="false">
      <c r="A654" s="8" t="s">
        <v>85</v>
      </c>
      <c r="B654" s="8" t="s">
        <v>70</v>
      </c>
      <c r="C654" s="9" t="n">
        <v>1</v>
      </c>
      <c r="D654" s="9" t="n">
        <v>1</v>
      </c>
      <c r="E654" s="12" t="n">
        <v>1</v>
      </c>
      <c r="F654" s="9" t="n">
        <v>0</v>
      </c>
      <c r="G654" s="9" t="n">
        <v>1</v>
      </c>
      <c r="H654" s="12" t="n">
        <v>0</v>
      </c>
      <c r="I654" s="13" t="str">
        <f aca="false">IF(AND(E654=0,H654=1),"Loss",IF(AND(E654=1,H654=0),"Gain",""))</f>
        <v>Gain</v>
      </c>
    </row>
    <row r="655" customFormat="false" ht="15.75" hidden="false" customHeight="false" outlineLevel="0" collapsed="false">
      <c r="A655" s="8" t="s">
        <v>85</v>
      </c>
      <c r="B655" s="8" t="s">
        <v>86</v>
      </c>
      <c r="C655" s="9" t="n">
        <v>1</v>
      </c>
      <c r="D655" s="9" t="n">
        <v>1</v>
      </c>
      <c r="E655" s="12" t="n">
        <v>1</v>
      </c>
      <c r="F655" s="9" t="n">
        <v>1</v>
      </c>
      <c r="G655" s="9" t="n">
        <v>1</v>
      </c>
      <c r="H655" s="12" t="n">
        <v>1</v>
      </c>
      <c r="I655" s="13" t="str">
        <f aca="false">IF(AND(E655=0,H655=1),"Loss",IF(AND(E655=1,H655=0),"Gain",""))</f>
        <v/>
      </c>
    </row>
    <row r="656" customFormat="false" ht="15.75" hidden="false" customHeight="false" outlineLevel="0" collapsed="false">
      <c r="A656" s="8" t="s">
        <v>85</v>
      </c>
      <c r="B656" s="8" t="s">
        <v>121</v>
      </c>
      <c r="C656" s="9" t="n">
        <v>1</v>
      </c>
      <c r="D656" s="9" t="n">
        <v>1</v>
      </c>
      <c r="E656" s="12" t="n">
        <v>1</v>
      </c>
      <c r="F656" s="9" t="n">
        <v>1</v>
      </c>
      <c r="G656" s="9" t="n">
        <v>0</v>
      </c>
      <c r="H656" s="12" t="n">
        <v>0</v>
      </c>
      <c r="I656" s="13" t="str">
        <f aca="false">IF(AND(E656=0,H656=1),"Loss",IF(AND(E656=1,H656=0),"Gain",""))</f>
        <v>Gain</v>
      </c>
    </row>
    <row r="657" customFormat="false" ht="15.75" hidden="false" customHeight="false" outlineLevel="0" collapsed="false">
      <c r="A657" s="8" t="s">
        <v>85</v>
      </c>
      <c r="B657" s="8" t="s">
        <v>207</v>
      </c>
      <c r="C657" s="9" t="n">
        <v>1</v>
      </c>
      <c r="D657" s="9" t="n">
        <v>1</v>
      </c>
      <c r="E657" s="12" t="n">
        <v>1</v>
      </c>
      <c r="F657" s="9" t="n">
        <v>1</v>
      </c>
      <c r="G657" s="9" t="n">
        <v>1</v>
      </c>
      <c r="H657" s="12" t="n">
        <v>1</v>
      </c>
      <c r="I657" s="13" t="str">
        <f aca="false">IF(AND(E657=0,H657=1),"Loss",IF(AND(E657=1,H657=0),"Gain",""))</f>
        <v/>
      </c>
    </row>
    <row r="658" customFormat="false" ht="15.75" hidden="false" customHeight="false" outlineLevel="0" collapsed="false">
      <c r="A658" s="8" t="s">
        <v>86</v>
      </c>
      <c r="B658" s="8" t="s">
        <v>205</v>
      </c>
      <c r="C658" s="9" t="n">
        <v>1</v>
      </c>
      <c r="D658" s="9" t="n">
        <v>1</v>
      </c>
      <c r="E658" s="12" t="n">
        <v>1</v>
      </c>
      <c r="F658" s="9" t="n">
        <v>0</v>
      </c>
      <c r="G658" s="9" t="n">
        <v>1</v>
      </c>
      <c r="H658" s="12" t="n">
        <v>0</v>
      </c>
      <c r="I658" s="13" t="str">
        <f aca="false">IF(AND(E658=0,H658=1),"Loss",IF(AND(E658=1,H658=0),"Gain",""))</f>
        <v>Gain</v>
      </c>
    </row>
    <row r="659" customFormat="false" ht="15.75" hidden="false" customHeight="false" outlineLevel="0" collapsed="false">
      <c r="A659" s="8" t="s">
        <v>86</v>
      </c>
      <c r="B659" s="8" t="s">
        <v>199</v>
      </c>
      <c r="C659" s="9" t="n">
        <v>1</v>
      </c>
      <c r="D659" s="9" t="n">
        <v>1</v>
      </c>
      <c r="E659" s="12" t="n">
        <v>1</v>
      </c>
      <c r="F659" s="9" t="n">
        <v>1</v>
      </c>
      <c r="G659" s="9" t="n">
        <v>1</v>
      </c>
      <c r="H659" s="12" t="n">
        <v>1</v>
      </c>
      <c r="I659" s="13" t="str">
        <f aca="false">IF(AND(E659=0,H659=1),"Loss",IF(AND(E659=1,H659=0),"Gain",""))</f>
        <v/>
      </c>
    </row>
    <row r="660" customFormat="false" ht="15.75" hidden="false" customHeight="false" outlineLevel="0" collapsed="false">
      <c r="A660" s="8" t="s">
        <v>86</v>
      </c>
      <c r="B660" s="8" t="s">
        <v>243</v>
      </c>
      <c r="C660" s="9" t="n">
        <v>1</v>
      </c>
      <c r="D660" s="9" t="n">
        <v>1</v>
      </c>
      <c r="E660" s="12" t="n">
        <v>1</v>
      </c>
      <c r="F660" s="9" t="n">
        <v>1</v>
      </c>
      <c r="G660" s="9" t="n">
        <v>0</v>
      </c>
      <c r="H660" s="12" t="n">
        <v>0</v>
      </c>
      <c r="I660" s="13" t="str">
        <f aca="false">IF(AND(E660=0,H660=1),"Loss",IF(AND(E660=1,H660=0),"Gain",""))</f>
        <v>Gain</v>
      </c>
    </row>
    <row r="661" customFormat="false" ht="15.75" hidden="false" customHeight="false" outlineLevel="0" collapsed="false">
      <c r="A661" s="8" t="s">
        <v>86</v>
      </c>
      <c r="B661" s="8" t="s">
        <v>91</v>
      </c>
      <c r="C661" s="9" t="n">
        <v>1</v>
      </c>
      <c r="D661" s="9" t="n">
        <v>1</v>
      </c>
      <c r="E661" s="12" t="n">
        <v>1</v>
      </c>
      <c r="F661" s="9" t="n">
        <v>1</v>
      </c>
      <c r="G661" s="9" t="n">
        <v>1</v>
      </c>
      <c r="H661" s="12" t="n">
        <v>1</v>
      </c>
      <c r="I661" s="13" t="str">
        <f aca="false">IF(AND(E661=0,H661=1),"Loss",IF(AND(E661=1,H661=0),"Gain",""))</f>
        <v/>
      </c>
    </row>
    <row r="662" customFormat="false" ht="15.75" hidden="false" customHeight="false" outlineLevel="0" collapsed="false">
      <c r="A662" s="8" t="s">
        <v>86</v>
      </c>
      <c r="B662" s="8" t="s">
        <v>244</v>
      </c>
      <c r="C662" s="9" t="n">
        <v>0</v>
      </c>
      <c r="D662" s="9" t="n">
        <v>1</v>
      </c>
      <c r="E662" s="12" t="n">
        <v>0</v>
      </c>
      <c r="F662" s="9" t="n">
        <v>1</v>
      </c>
      <c r="G662" s="9" t="n">
        <v>1</v>
      </c>
      <c r="H662" s="12" t="n">
        <v>1</v>
      </c>
      <c r="I662" s="13" t="str">
        <f aca="false">IF(AND(E662=0,H662=1),"Loss",IF(AND(E662=1,H662=0),"Gain",""))</f>
        <v>Loss</v>
      </c>
    </row>
    <row r="663" customFormat="false" ht="15.75" hidden="false" customHeight="false" outlineLevel="0" collapsed="false">
      <c r="A663" s="8" t="s">
        <v>86</v>
      </c>
      <c r="B663" s="8" t="s">
        <v>245</v>
      </c>
      <c r="C663" s="9" t="n">
        <v>1</v>
      </c>
      <c r="D663" s="9" t="n">
        <v>1</v>
      </c>
      <c r="E663" s="12" t="n">
        <v>1</v>
      </c>
      <c r="F663" s="9" t="n">
        <v>1</v>
      </c>
      <c r="G663" s="9" t="n">
        <v>0</v>
      </c>
      <c r="H663" s="12" t="n">
        <v>0</v>
      </c>
      <c r="I663" s="13" t="str">
        <f aca="false">IF(AND(E663=0,H663=1),"Loss",IF(AND(E663=1,H663=0),"Gain",""))</f>
        <v>Gain</v>
      </c>
    </row>
    <row r="664" customFormat="false" ht="18.75" hidden="false" customHeight="true" outlineLevel="0" collapsed="false">
      <c r="A664" s="8" t="s">
        <v>86</v>
      </c>
      <c r="B664" s="8" t="s">
        <v>207</v>
      </c>
      <c r="C664" s="9" t="n">
        <v>1</v>
      </c>
      <c r="D664" s="9" t="n">
        <v>1</v>
      </c>
      <c r="E664" s="12" t="n">
        <v>1</v>
      </c>
      <c r="F664" s="9" t="n">
        <v>1</v>
      </c>
      <c r="G664" s="9" t="n">
        <v>1</v>
      </c>
      <c r="H664" s="12" t="n">
        <v>1</v>
      </c>
      <c r="I664" s="13" t="str">
        <f aca="false">IF(AND(E664=0,H664=1),"Loss",IF(AND(E664=1,H664=0),"Gain",""))</f>
        <v/>
      </c>
    </row>
    <row r="665" customFormat="false" ht="15.75" hidden="false" customHeight="false" outlineLevel="0" collapsed="false">
      <c r="A665" s="8" t="s">
        <v>86</v>
      </c>
      <c r="B665" s="8" t="s">
        <v>192</v>
      </c>
      <c r="C665" s="9" t="n">
        <v>1</v>
      </c>
      <c r="D665" s="9" t="n">
        <v>1</v>
      </c>
      <c r="E665" s="12" t="n">
        <v>1</v>
      </c>
      <c r="F665" s="9" t="n">
        <v>1</v>
      </c>
      <c r="G665" s="9" t="n">
        <v>1</v>
      </c>
      <c r="H665" s="12" t="n">
        <v>1</v>
      </c>
      <c r="I665" s="13" t="str">
        <f aca="false">IF(AND(E665=0,H665=1),"Loss",IF(AND(E665=1,H665=0),"Gain",""))</f>
        <v/>
      </c>
    </row>
    <row r="666" customFormat="false" ht="15.75" hidden="false" customHeight="false" outlineLevel="0" collapsed="false">
      <c r="A666" s="8" t="s">
        <v>86</v>
      </c>
      <c r="B666" s="8" t="s">
        <v>73</v>
      </c>
      <c r="C666" s="9" t="n">
        <v>1</v>
      </c>
      <c r="D666" s="9" t="n">
        <v>1</v>
      </c>
      <c r="E666" s="12" t="n">
        <v>1</v>
      </c>
      <c r="F666" s="9" t="n">
        <v>1</v>
      </c>
      <c r="G666" s="9" t="n">
        <v>1</v>
      </c>
      <c r="H666" s="12" t="n">
        <v>1</v>
      </c>
      <c r="I666" s="13" t="str">
        <f aca="false">IF(AND(E666=0,H666=1),"Loss",IF(AND(E666=1,H666=0),"Gain",""))</f>
        <v/>
      </c>
    </row>
    <row r="667" customFormat="false" ht="19.5" hidden="false" customHeight="true" outlineLevel="0" collapsed="false">
      <c r="A667" s="8" t="s">
        <v>86</v>
      </c>
      <c r="B667" s="8" t="s">
        <v>246</v>
      </c>
      <c r="C667" s="9" t="n">
        <v>1</v>
      </c>
      <c r="D667" s="9" t="n">
        <v>1</v>
      </c>
      <c r="E667" s="12" t="n">
        <v>1</v>
      </c>
      <c r="F667" s="9" t="n">
        <v>1</v>
      </c>
      <c r="G667" s="9" t="n">
        <v>0</v>
      </c>
      <c r="H667" s="12" t="n">
        <v>0</v>
      </c>
      <c r="I667" s="13" t="str">
        <f aca="false">IF(AND(E667=0,H667=1),"Loss",IF(AND(E667=1,H667=0),"Gain",""))</f>
        <v>Gain</v>
      </c>
    </row>
    <row r="668" customFormat="false" ht="18" hidden="false" customHeight="true" outlineLevel="0" collapsed="false">
      <c r="A668" s="8" t="s">
        <v>89</v>
      </c>
      <c r="B668" s="8" t="s">
        <v>50</v>
      </c>
      <c r="C668" s="9" t="n">
        <v>1</v>
      </c>
      <c r="D668" s="9" t="n">
        <v>1</v>
      </c>
      <c r="E668" s="12" t="n">
        <v>1</v>
      </c>
      <c r="F668" s="9" t="n">
        <v>0</v>
      </c>
      <c r="G668" s="9" t="n">
        <v>1</v>
      </c>
      <c r="H668" s="12" t="n">
        <v>0</v>
      </c>
      <c r="I668" s="13" t="str">
        <f aca="false">IF(AND(E668=0,H668=1),"Loss",IF(AND(E668=1,H668=0),"Gain",""))</f>
        <v>Gain</v>
      </c>
    </row>
    <row r="669" customFormat="false" ht="15.75" hidden="false" customHeight="false" outlineLevel="0" collapsed="false">
      <c r="A669" s="8" t="s">
        <v>89</v>
      </c>
      <c r="B669" s="8" t="s">
        <v>48</v>
      </c>
      <c r="C669" s="9" t="n">
        <v>1</v>
      </c>
      <c r="D669" s="9" t="n">
        <v>1</v>
      </c>
      <c r="E669" s="12" t="n">
        <v>1</v>
      </c>
      <c r="F669" s="9" t="n">
        <v>0</v>
      </c>
      <c r="G669" s="9" t="n">
        <v>1</v>
      </c>
      <c r="H669" s="12" t="n">
        <v>0</v>
      </c>
      <c r="I669" s="13" t="str">
        <f aca="false">IF(AND(E669=0,H669=1),"Loss",IF(AND(E669=1,H669=0),"Gain",""))</f>
        <v>Gain</v>
      </c>
    </row>
    <row r="670" customFormat="false" ht="15.75" hidden="false" customHeight="false" outlineLevel="0" collapsed="false">
      <c r="A670" s="8" t="s">
        <v>89</v>
      </c>
      <c r="B670" s="8" t="s">
        <v>133</v>
      </c>
      <c r="C670" s="9" t="n">
        <v>1</v>
      </c>
      <c r="D670" s="9" t="n">
        <v>1</v>
      </c>
      <c r="E670" s="12" t="n">
        <v>1</v>
      </c>
      <c r="F670" s="9" t="n">
        <v>1</v>
      </c>
      <c r="G670" s="9" t="n">
        <v>1</v>
      </c>
      <c r="H670" s="12" t="n">
        <v>1</v>
      </c>
      <c r="I670" s="13" t="str">
        <f aca="false">IF(AND(E670=0,H670=1),"Loss",IF(AND(E670=1,H670=0),"Gain",""))</f>
        <v/>
      </c>
    </row>
    <row r="671" customFormat="false" ht="15.75" hidden="false" customHeight="false" outlineLevel="0" collapsed="false">
      <c r="A671" s="8" t="s">
        <v>90</v>
      </c>
      <c r="B671" s="8" t="s">
        <v>94</v>
      </c>
      <c r="C671" s="9" t="n">
        <v>0</v>
      </c>
      <c r="D671" s="9" t="n">
        <v>1</v>
      </c>
      <c r="E671" s="12" t="n">
        <v>0</v>
      </c>
      <c r="F671" s="9" t="n">
        <v>0</v>
      </c>
      <c r="G671" s="9" t="n">
        <v>1</v>
      </c>
      <c r="H671" s="12" t="n">
        <v>0</v>
      </c>
      <c r="I671" s="13" t="str">
        <f aca="false">IF(AND(E671=0,H671=1),"Loss",IF(AND(E671=1,H671=0),"Gain",""))</f>
        <v/>
      </c>
    </row>
    <row r="672" customFormat="false" ht="15.75" hidden="false" customHeight="false" outlineLevel="0" collapsed="false">
      <c r="A672" s="8" t="s">
        <v>91</v>
      </c>
      <c r="B672" s="8" t="s">
        <v>123</v>
      </c>
      <c r="C672" s="9" t="n">
        <v>0</v>
      </c>
      <c r="D672" s="9" t="n">
        <v>1</v>
      </c>
      <c r="E672" s="12" t="n">
        <v>0</v>
      </c>
      <c r="F672" s="9" t="n">
        <v>1</v>
      </c>
      <c r="G672" s="9" t="n">
        <v>1</v>
      </c>
      <c r="H672" s="12" t="n">
        <v>1</v>
      </c>
      <c r="I672" s="13" t="str">
        <f aca="false">IF(AND(E672=0,H672=1),"Loss",IF(AND(E672=1,H672=0),"Gain",""))</f>
        <v>Loss</v>
      </c>
    </row>
    <row r="673" customFormat="false" ht="15.75" hidden="false" customHeight="false" outlineLevel="0" collapsed="false">
      <c r="A673" s="8" t="s">
        <v>93</v>
      </c>
      <c r="B673" s="8" t="s">
        <v>247</v>
      </c>
      <c r="C673" s="9" t="n">
        <v>1</v>
      </c>
      <c r="D673" s="9" t="n">
        <v>1</v>
      </c>
      <c r="E673" s="12" t="n">
        <v>1</v>
      </c>
      <c r="F673" s="9" t="n">
        <v>1</v>
      </c>
      <c r="G673" s="9" t="n">
        <v>0</v>
      </c>
      <c r="H673" s="12" t="n">
        <v>0</v>
      </c>
      <c r="I673" s="13" t="str">
        <f aca="false">IF(AND(E673=0,H673=1),"Loss",IF(AND(E673=1,H673=0),"Gain",""))</f>
        <v>Gain</v>
      </c>
    </row>
    <row r="674" customFormat="false" ht="15.75" hidden="false" customHeight="false" outlineLevel="0" collapsed="false">
      <c r="A674" s="8" t="s">
        <v>94</v>
      </c>
      <c r="B674" s="8" t="s">
        <v>55</v>
      </c>
      <c r="C674" s="9" t="n">
        <v>1</v>
      </c>
      <c r="D674" s="9" t="n">
        <v>1</v>
      </c>
      <c r="E674" s="12" t="n">
        <v>1</v>
      </c>
      <c r="F674" s="9" t="n">
        <v>1</v>
      </c>
      <c r="G674" s="9" t="n">
        <v>0</v>
      </c>
      <c r="H674" s="12" t="n">
        <v>0</v>
      </c>
      <c r="I674" s="13" t="str">
        <f aca="false">IF(AND(E674=0,H674=1),"Loss",IF(AND(E674=1,H674=0),"Gain",""))</f>
        <v>Gain</v>
      </c>
    </row>
    <row r="675" customFormat="false" ht="15.75" hidden="false" customHeight="false" outlineLevel="0" collapsed="false">
      <c r="A675" s="8" t="s">
        <v>94</v>
      </c>
      <c r="B675" s="8" t="s">
        <v>53</v>
      </c>
      <c r="C675" s="9" t="n">
        <v>1</v>
      </c>
      <c r="D675" s="9" t="n">
        <v>1</v>
      </c>
      <c r="E675" s="12" t="n">
        <v>1</v>
      </c>
      <c r="F675" s="9" t="n">
        <v>1</v>
      </c>
      <c r="G675" s="9" t="n">
        <v>1</v>
      </c>
      <c r="H675" s="12" t="n">
        <v>1</v>
      </c>
      <c r="I675" s="13" t="str">
        <f aca="false">IF(AND(E675=0,H675=1),"Loss",IF(AND(E675=1,H675=0),"Gain",""))</f>
        <v/>
      </c>
    </row>
    <row r="676" customFormat="false" ht="15.75" hidden="false" customHeight="false" outlineLevel="0" collapsed="false">
      <c r="A676" s="8" t="s">
        <v>94</v>
      </c>
      <c r="B676" s="8" t="s">
        <v>51</v>
      </c>
      <c r="C676" s="9" t="n">
        <v>1</v>
      </c>
      <c r="D676" s="9" t="n">
        <v>1</v>
      </c>
      <c r="E676" s="12" t="n">
        <v>1</v>
      </c>
      <c r="F676" s="9" t="n">
        <v>1</v>
      </c>
      <c r="G676" s="9" t="n">
        <v>1</v>
      </c>
      <c r="H676" s="12" t="n">
        <v>1</v>
      </c>
      <c r="I676" s="13" t="str">
        <f aca="false">IF(AND(E676=0,H676=1),"Loss",IF(AND(E676=1,H676=0),"Gain",""))</f>
        <v/>
      </c>
    </row>
    <row r="677" customFormat="false" ht="15.75" hidden="false" customHeight="false" outlineLevel="0" collapsed="false">
      <c r="A677" s="8" t="s">
        <v>94</v>
      </c>
      <c r="B677" s="8" t="s">
        <v>139</v>
      </c>
      <c r="C677" s="9" t="n">
        <v>1</v>
      </c>
      <c r="D677" s="9" t="n">
        <v>1</v>
      </c>
      <c r="E677" s="12" t="n">
        <v>1</v>
      </c>
      <c r="F677" s="9" t="n">
        <v>1</v>
      </c>
      <c r="G677" s="9" t="n">
        <v>1</v>
      </c>
      <c r="H677" s="12" t="n">
        <v>1</v>
      </c>
      <c r="I677" s="13" t="str">
        <f aca="false">IF(AND(E677=0,H677=1),"Loss",IF(AND(E677=1,H677=0),"Gain",""))</f>
        <v/>
      </c>
    </row>
    <row r="678" customFormat="false" ht="15.75" hidden="false" customHeight="false" outlineLevel="0" collapsed="false">
      <c r="A678" s="8" t="s">
        <v>94</v>
      </c>
      <c r="B678" s="8" t="s">
        <v>58</v>
      </c>
      <c r="C678" s="9" t="n">
        <v>1</v>
      </c>
      <c r="D678" s="9" t="n">
        <v>1</v>
      </c>
      <c r="E678" s="12" t="n">
        <v>1</v>
      </c>
      <c r="F678" s="9" t="n">
        <v>1</v>
      </c>
      <c r="G678" s="9" t="n">
        <v>1</v>
      </c>
      <c r="H678" s="12" t="n">
        <v>1</v>
      </c>
      <c r="I678" s="13" t="str">
        <f aca="false">IF(AND(E678=0,H678=1),"Loss",IF(AND(E678=1,H678=0),"Gain",""))</f>
        <v/>
      </c>
    </row>
    <row r="679" customFormat="false" ht="15.75" hidden="false" customHeight="false" outlineLevel="0" collapsed="false">
      <c r="A679" s="8" t="s">
        <v>94</v>
      </c>
      <c r="B679" s="8" t="s">
        <v>54</v>
      </c>
      <c r="C679" s="9" t="n">
        <v>1</v>
      </c>
      <c r="D679" s="9" t="n">
        <v>0</v>
      </c>
      <c r="E679" s="12" t="n">
        <v>0</v>
      </c>
      <c r="F679" s="9" t="n">
        <v>0</v>
      </c>
      <c r="G679" s="9" t="n">
        <v>1</v>
      </c>
      <c r="H679" s="12" t="n">
        <v>0</v>
      </c>
      <c r="I679" s="13" t="str">
        <f aca="false">IF(AND(E679=0,H679=1),"Loss",IF(AND(E679=1,H679=0),"Gain",""))</f>
        <v/>
      </c>
    </row>
    <row r="680" customFormat="false" ht="15.75" hidden="false" customHeight="false" outlineLevel="0" collapsed="false">
      <c r="A680" s="8" t="s">
        <v>94</v>
      </c>
      <c r="B680" s="8" t="s">
        <v>184</v>
      </c>
      <c r="C680" s="9" t="n">
        <v>1</v>
      </c>
      <c r="D680" s="9" t="n">
        <v>1</v>
      </c>
      <c r="E680" s="12" t="n">
        <v>1</v>
      </c>
      <c r="F680" s="9" t="n">
        <v>1</v>
      </c>
      <c r="G680" s="9" t="n">
        <v>1</v>
      </c>
      <c r="H680" s="12" t="n">
        <v>1</v>
      </c>
      <c r="I680" s="13" t="str">
        <f aca="false">IF(AND(E680=0,H680=1),"Loss",IF(AND(E680=1,H680=0),"Gain",""))</f>
        <v/>
      </c>
    </row>
    <row r="681" customFormat="false" ht="15.75" hidden="false" customHeight="false" outlineLevel="0" collapsed="false">
      <c r="A681" s="8" t="s">
        <v>55</v>
      </c>
      <c r="B681" s="8" t="s">
        <v>53</v>
      </c>
      <c r="C681" s="9" t="n">
        <v>1</v>
      </c>
      <c r="D681" s="9" t="n">
        <v>1</v>
      </c>
      <c r="E681" s="12" t="n">
        <v>1</v>
      </c>
      <c r="F681" s="9" t="n">
        <v>1</v>
      </c>
      <c r="G681" s="9" t="n">
        <v>1</v>
      </c>
      <c r="H681" s="12" t="n">
        <v>1</v>
      </c>
      <c r="I681" s="13" t="str">
        <f aca="false">IF(AND(E681=0,H681=1),"Loss",IF(AND(E681=1,H681=0),"Gain",""))</f>
        <v/>
      </c>
    </row>
    <row r="682" customFormat="false" ht="15.75" hidden="false" customHeight="false" outlineLevel="0" collapsed="false">
      <c r="A682" s="8" t="s">
        <v>55</v>
      </c>
      <c r="B682" s="8" t="s">
        <v>183</v>
      </c>
      <c r="C682" s="9" t="n">
        <v>1</v>
      </c>
      <c r="D682" s="9" t="n">
        <v>1</v>
      </c>
      <c r="E682" s="12" t="n">
        <v>1</v>
      </c>
      <c r="F682" s="9" t="n">
        <v>1</v>
      </c>
      <c r="G682" s="9" t="n">
        <v>1</v>
      </c>
      <c r="H682" s="12" t="n">
        <v>1</v>
      </c>
      <c r="I682" s="13" t="str">
        <f aca="false">IF(AND(E682=0,H682=1),"Loss",IF(AND(E682=1,H682=0),"Gain",""))</f>
        <v/>
      </c>
    </row>
    <row r="683" customFormat="false" ht="15.75" hidden="false" customHeight="false" outlineLevel="0" collapsed="false">
      <c r="A683" s="8" t="s">
        <v>98</v>
      </c>
      <c r="B683" s="8" t="s">
        <v>248</v>
      </c>
      <c r="C683" s="9" t="n">
        <v>0</v>
      </c>
      <c r="D683" s="9" t="n">
        <v>0</v>
      </c>
      <c r="E683" s="12" t="n">
        <v>0</v>
      </c>
      <c r="F683" s="9" t="n">
        <v>0</v>
      </c>
      <c r="G683" s="9" t="n">
        <v>1</v>
      </c>
      <c r="H683" s="12" t="n">
        <v>0</v>
      </c>
      <c r="I683" s="13" t="str">
        <f aca="false">IF(AND(E683=0,H683=1),"Loss",IF(AND(E683=1,H683=0),"Gain",""))</f>
        <v/>
      </c>
    </row>
    <row r="684" customFormat="false" ht="15.75" hidden="false" customHeight="false" outlineLevel="0" collapsed="false">
      <c r="A684" s="8" t="s">
        <v>99</v>
      </c>
      <c r="B684" s="8" t="s">
        <v>162</v>
      </c>
      <c r="C684" s="9" t="n">
        <v>1</v>
      </c>
      <c r="D684" s="9" t="n">
        <v>1</v>
      </c>
      <c r="E684" s="12" t="n">
        <v>1</v>
      </c>
      <c r="F684" s="9" t="n">
        <v>1</v>
      </c>
      <c r="G684" s="9" t="n">
        <v>1</v>
      </c>
      <c r="H684" s="12" t="n">
        <v>1</v>
      </c>
      <c r="I684" s="13" t="str">
        <f aca="false">IF(AND(E684=0,H684=1),"Loss",IF(AND(E684=1,H684=0),"Gain",""))</f>
        <v/>
      </c>
    </row>
    <row r="685" customFormat="false" ht="18" hidden="false" customHeight="true" outlineLevel="0" collapsed="false">
      <c r="A685" s="8" t="s">
        <v>99</v>
      </c>
      <c r="B685" s="8" t="s">
        <v>51</v>
      </c>
      <c r="C685" s="9" t="n">
        <v>1</v>
      </c>
      <c r="D685" s="9" t="n">
        <v>0</v>
      </c>
      <c r="E685" s="12" t="n">
        <v>0</v>
      </c>
      <c r="F685" s="9" t="n">
        <v>0</v>
      </c>
      <c r="G685" s="9" t="n">
        <v>1</v>
      </c>
      <c r="H685" s="12" t="n">
        <v>0</v>
      </c>
      <c r="I685" s="13" t="str">
        <f aca="false">IF(AND(E685=0,H685=1),"Loss",IF(AND(E685=1,H685=0),"Gain",""))</f>
        <v/>
      </c>
    </row>
    <row r="686" customFormat="false" ht="15.75" hidden="false" customHeight="false" outlineLevel="0" collapsed="false">
      <c r="A686" s="8" t="s">
        <v>56</v>
      </c>
      <c r="B686" s="8" t="s">
        <v>245</v>
      </c>
      <c r="C686" s="9" t="n">
        <v>1</v>
      </c>
      <c r="D686" s="9" t="n">
        <v>1</v>
      </c>
      <c r="E686" s="12" t="n">
        <v>1</v>
      </c>
      <c r="F686" s="9" t="n">
        <v>1</v>
      </c>
      <c r="G686" s="9" t="n">
        <v>0</v>
      </c>
      <c r="H686" s="12" t="n">
        <v>0</v>
      </c>
      <c r="I686" s="13" t="str">
        <f aca="false">IF(AND(E686=0,H686=1),"Loss",IF(AND(E686=1,H686=0),"Gain",""))</f>
        <v>Gain</v>
      </c>
    </row>
    <row r="687" customFormat="false" ht="15.75" hidden="false" customHeight="false" outlineLevel="0" collapsed="false">
      <c r="A687" s="8" t="s">
        <v>56</v>
      </c>
      <c r="B687" s="8" t="s">
        <v>63</v>
      </c>
      <c r="C687" s="9" t="n">
        <v>1</v>
      </c>
      <c r="D687" s="9" t="n">
        <v>1</v>
      </c>
      <c r="E687" s="12" t="n">
        <v>1</v>
      </c>
      <c r="F687" s="9" t="n">
        <v>1</v>
      </c>
      <c r="G687" s="9" t="n">
        <v>1</v>
      </c>
      <c r="H687" s="12" t="n">
        <v>1</v>
      </c>
      <c r="I687" s="13" t="str">
        <f aca="false">IF(AND(E687=0,H687=1),"Loss",IF(AND(E687=1,H687=0),"Gain",""))</f>
        <v/>
      </c>
    </row>
    <row r="688" customFormat="false" ht="15.75" hidden="false" customHeight="false" outlineLevel="0" collapsed="false">
      <c r="A688" s="8" t="s">
        <v>56</v>
      </c>
      <c r="B688" s="8" t="s">
        <v>183</v>
      </c>
      <c r="C688" s="9" t="n">
        <v>1</v>
      </c>
      <c r="D688" s="9" t="n">
        <v>1</v>
      </c>
      <c r="E688" s="12" t="n">
        <v>1</v>
      </c>
      <c r="F688" s="9" t="n">
        <v>1</v>
      </c>
      <c r="G688" s="9" t="n">
        <v>0</v>
      </c>
      <c r="H688" s="12" t="n">
        <v>0</v>
      </c>
      <c r="I688" s="13" t="str">
        <f aca="false">IF(AND(E688=0,H688=1),"Loss",IF(AND(E688=1,H688=0),"Gain",""))</f>
        <v>Gain</v>
      </c>
    </row>
    <row r="689" customFormat="false" ht="15.75" hidden="false" customHeight="false" outlineLevel="0" collapsed="false">
      <c r="A689" s="8" t="s">
        <v>56</v>
      </c>
      <c r="B689" s="8" t="s">
        <v>65</v>
      </c>
      <c r="C689" s="9" t="n">
        <v>1</v>
      </c>
      <c r="D689" s="9" t="n">
        <v>1</v>
      </c>
      <c r="E689" s="12" t="n">
        <v>1</v>
      </c>
      <c r="F689" s="9" t="n">
        <v>1</v>
      </c>
      <c r="G689" s="9" t="n">
        <v>1</v>
      </c>
      <c r="H689" s="12" t="n">
        <v>1</v>
      </c>
      <c r="I689" s="13" t="str">
        <f aca="false">IF(AND(E689=0,H689=1),"Loss",IF(AND(E689=1,H689=0),"Gain",""))</f>
        <v/>
      </c>
    </row>
    <row r="690" customFormat="false" ht="15.75" hidden="false" customHeight="false" outlineLevel="0" collapsed="false">
      <c r="A690" s="8" t="s">
        <v>100</v>
      </c>
      <c r="B690" s="8" t="s">
        <v>69</v>
      </c>
      <c r="C690" s="9" t="n">
        <v>1</v>
      </c>
      <c r="D690" s="9" t="n">
        <v>1</v>
      </c>
      <c r="E690" s="12" t="n">
        <v>1</v>
      </c>
      <c r="F690" s="9" t="n">
        <v>0</v>
      </c>
      <c r="G690" s="9" t="n">
        <v>1</v>
      </c>
      <c r="H690" s="12" t="n">
        <v>0</v>
      </c>
      <c r="I690" s="13" t="str">
        <f aca="false">IF(AND(E690=0,H690=1),"Loss",IF(AND(E690=1,H690=0),"Gain",""))</f>
        <v>Gain</v>
      </c>
    </row>
    <row r="691" customFormat="false" ht="15.75" hidden="false" customHeight="false" outlineLevel="0" collapsed="false">
      <c r="A691" s="8" t="s">
        <v>106</v>
      </c>
      <c r="B691" s="8" t="s">
        <v>123</v>
      </c>
      <c r="C691" s="9" t="n">
        <v>1</v>
      </c>
      <c r="D691" s="9" t="n">
        <v>0</v>
      </c>
      <c r="E691" s="12" t="n">
        <v>0</v>
      </c>
      <c r="F691" s="9" t="n">
        <v>1</v>
      </c>
      <c r="G691" s="9" t="n">
        <v>1</v>
      </c>
      <c r="H691" s="12" t="n">
        <v>1</v>
      </c>
      <c r="I691" s="13" t="str">
        <f aca="false">IF(AND(E691=0,H691=1),"Loss",IF(AND(E691=1,H691=0),"Gain",""))</f>
        <v>Loss</v>
      </c>
    </row>
    <row r="692" customFormat="false" ht="15.75" hidden="false" customHeight="false" outlineLevel="0" collapsed="false">
      <c r="A692" s="8" t="s">
        <v>106</v>
      </c>
      <c r="B692" s="8" t="s">
        <v>199</v>
      </c>
      <c r="C692" s="9" t="n">
        <v>1</v>
      </c>
      <c r="D692" s="9" t="n">
        <v>1</v>
      </c>
      <c r="E692" s="12" t="n">
        <v>1</v>
      </c>
      <c r="F692" s="9" t="n">
        <v>1</v>
      </c>
      <c r="G692" s="9" t="n">
        <v>1</v>
      </c>
      <c r="H692" s="12" t="n">
        <v>1</v>
      </c>
      <c r="I692" s="13" t="str">
        <f aca="false">IF(AND(E692=0,H692=1),"Loss",IF(AND(E692=1,H692=0),"Gain",""))</f>
        <v/>
      </c>
    </row>
    <row r="693" customFormat="false" ht="15.75" hidden="false" customHeight="false" outlineLevel="0" collapsed="false">
      <c r="A693" s="8" t="s">
        <v>108</v>
      </c>
      <c r="B693" s="8" t="s">
        <v>249</v>
      </c>
      <c r="C693" s="9" t="n">
        <v>0</v>
      </c>
      <c r="D693" s="9" t="n">
        <v>0</v>
      </c>
      <c r="E693" s="12" t="n">
        <v>0</v>
      </c>
      <c r="F693" s="9" t="n">
        <v>1</v>
      </c>
      <c r="G693" s="9" t="n">
        <v>1</v>
      </c>
      <c r="H693" s="12" t="n">
        <v>1</v>
      </c>
      <c r="I693" s="13" t="str">
        <f aca="false">IF(AND(E693=0,H693=1),"Loss",IF(AND(E693=1,H693=0),"Gain",""))</f>
        <v>Loss</v>
      </c>
    </row>
    <row r="694" customFormat="false" ht="15.75" hidden="false" customHeight="false" outlineLevel="0" collapsed="false">
      <c r="A694" s="8" t="s">
        <v>108</v>
      </c>
      <c r="B694" s="8" t="s">
        <v>124</v>
      </c>
      <c r="C694" s="9" t="n">
        <v>1</v>
      </c>
      <c r="D694" s="9" t="n">
        <v>1</v>
      </c>
      <c r="E694" s="12" t="n">
        <v>1</v>
      </c>
      <c r="F694" s="9" t="n">
        <v>0</v>
      </c>
      <c r="G694" s="9" t="n">
        <v>1</v>
      </c>
      <c r="H694" s="12" t="n">
        <v>0</v>
      </c>
      <c r="I694" s="13" t="str">
        <f aca="false">IF(AND(E694=0,H694=1),"Loss",IF(AND(E694=1,H694=0),"Gain",""))</f>
        <v>Gain</v>
      </c>
    </row>
    <row r="695" customFormat="false" ht="18.75" hidden="false" customHeight="true" outlineLevel="0" collapsed="false">
      <c r="A695" s="8" t="s">
        <v>108</v>
      </c>
      <c r="B695" s="8" t="s">
        <v>110</v>
      </c>
      <c r="C695" s="9" t="n">
        <v>1</v>
      </c>
      <c r="D695" s="9" t="n">
        <v>1</v>
      </c>
      <c r="E695" s="12" t="n">
        <v>1</v>
      </c>
      <c r="F695" s="9" t="n">
        <v>0</v>
      </c>
      <c r="G695" s="9" t="n">
        <v>1</v>
      </c>
      <c r="H695" s="12" t="n">
        <v>0</v>
      </c>
      <c r="I695" s="13" t="str">
        <f aca="false">IF(AND(E695=0,H695=1),"Loss",IF(AND(E695=1,H695=0),"Gain",""))</f>
        <v>Gain</v>
      </c>
    </row>
    <row r="696" customFormat="false" ht="19.5" hidden="false" customHeight="true" outlineLevel="0" collapsed="false">
      <c r="A696" s="8" t="s">
        <v>53</v>
      </c>
      <c r="B696" s="8" t="s">
        <v>131</v>
      </c>
      <c r="C696" s="9" t="n">
        <v>1</v>
      </c>
      <c r="D696" s="9" t="n">
        <v>0</v>
      </c>
      <c r="E696" s="12" t="n">
        <v>0</v>
      </c>
      <c r="F696" s="9" t="n">
        <v>1</v>
      </c>
      <c r="G696" s="9" t="n">
        <v>1</v>
      </c>
      <c r="H696" s="12" t="n">
        <v>1</v>
      </c>
      <c r="I696" s="13" t="str">
        <f aca="false">IF(AND(E696=0,H696=1),"Loss",IF(AND(E696=1,H696=0),"Gain",""))</f>
        <v>Loss</v>
      </c>
    </row>
    <row r="697" customFormat="false" ht="19.5" hidden="false" customHeight="true" outlineLevel="0" collapsed="false">
      <c r="A697" s="8" t="s">
        <v>53</v>
      </c>
      <c r="B697" s="8" t="s">
        <v>141</v>
      </c>
      <c r="C697" s="9" t="n">
        <v>1</v>
      </c>
      <c r="D697" s="9" t="n">
        <v>0</v>
      </c>
      <c r="E697" s="12" t="n">
        <v>0</v>
      </c>
      <c r="F697" s="9" t="n">
        <v>1</v>
      </c>
      <c r="G697" s="9" t="n">
        <v>1</v>
      </c>
      <c r="H697" s="12" t="n">
        <v>1</v>
      </c>
      <c r="I697" s="13" t="str">
        <f aca="false">IF(AND(E697=0,H697=1),"Loss",IF(AND(E697=1,H697=0),"Gain",""))</f>
        <v>Loss</v>
      </c>
    </row>
    <row r="698" customFormat="false" ht="15.75" hidden="false" customHeight="false" outlineLevel="0" collapsed="false">
      <c r="A698" s="8" t="s">
        <v>53</v>
      </c>
      <c r="B698" s="8" t="s">
        <v>66</v>
      </c>
      <c r="C698" s="9" t="n">
        <v>1</v>
      </c>
      <c r="D698" s="9" t="n">
        <v>1</v>
      </c>
      <c r="E698" s="12" t="n">
        <v>1</v>
      </c>
      <c r="F698" s="9" t="n">
        <v>0</v>
      </c>
      <c r="G698" s="9" t="n">
        <v>1</v>
      </c>
      <c r="H698" s="12" t="n">
        <v>0</v>
      </c>
      <c r="I698" s="13" t="str">
        <f aca="false">IF(AND(E698=0,H698=1),"Loss",IF(AND(E698=1,H698=0),"Gain",""))</f>
        <v>Gain</v>
      </c>
    </row>
    <row r="699" customFormat="false" ht="15.75" hidden="false" customHeight="false" outlineLevel="0" collapsed="false">
      <c r="A699" s="8" t="s">
        <v>53</v>
      </c>
      <c r="B699" s="8" t="s">
        <v>184</v>
      </c>
      <c r="C699" s="9" t="n">
        <v>1</v>
      </c>
      <c r="D699" s="9" t="n">
        <v>1</v>
      </c>
      <c r="E699" s="12" t="n">
        <v>1</v>
      </c>
      <c r="F699" s="9" t="n">
        <v>1</v>
      </c>
      <c r="G699" s="9" t="n">
        <v>1</v>
      </c>
      <c r="H699" s="12" t="n">
        <v>1</v>
      </c>
      <c r="I699" s="13" t="str">
        <f aca="false">IF(AND(E699=0,H699=1),"Loss",IF(AND(E699=1,H699=0),"Gain",""))</f>
        <v/>
      </c>
    </row>
    <row r="700" customFormat="false" ht="15.75" hidden="false" customHeight="false" outlineLevel="0" collapsed="false">
      <c r="A700" s="8" t="s">
        <v>53</v>
      </c>
      <c r="B700" s="8" t="s">
        <v>69</v>
      </c>
      <c r="C700" s="9" t="n">
        <v>1</v>
      </c>
      <c r="D700" s="9" t="n">
        <v>1</v>
      </c>
      <c r="E700" s="12" t="n">
        <v>1</v>
      </c>
      <c r="F700" s="9" t="n">
        <v>0</v>
      </c>
      <c r="G700" s="9" t="n">
        <v>1</v>
      </c>
      <c r="H700" s="12" t="n">
        <v>0</v>
      </c>
      <c r="I700" s="13" t="str">
        <f aca="false">IF(AND(E700=0,H700=1),"Loss",IF(AND(E700=1,H700=0),"Gain",""))</f>
        <v>Gain</v>
      </c>
    </row>
    <row r="701" customFormat="false" ht="15.75" hidden="false" customHeight="false" outlineLevel="0" collapsed="false">
      <c r="A701" s="8" t="s">
        <v>53</v>
      </c>
      <c r="B701" s="8" t="s">
        <v>168</v>
      </c>
      <c r="C701" s="9" t="n">
        <v>1</v>
      </c>
      <c r="D701" s="9" t="n">
        <v>1</v>
      </c>
      <c r="E701" s="12" t="n">
        <v>1</v>
      </c>
      <c r="F701" s="9" t="n">
        <v>1</v>
      </c>
      <c r="G701" s="9" t="n">
        <v>1</v>
      </c>
      <c r="H701" s="12" t="n">
        <v>1</v>
      </c>
      <c r="I701" s="13" t="str">
        <f aca="false">IF(AND(E701=0,H701=1),"Loss",IF(AND(E701=1,H701=0),"Gain",""))</f>
        <v/>
      </c>
    </row>
    <row r="702" customFormat="false" ht="31.5" hidden="false" customHeight="false" outlineLevel="0" collapsed="false">
      <c r="A702" s="8" t="s">
        <v>53</v>
      </c>
      <c r="B702" s="8" t="s">
        <v>71</v>
      </c>
      <c r="C702" s="9" t="n">
        <v>1</v>
      </c>
      <c r="D702" s="9" t="n">
        <v>0</v>
      </c>
      <c r="E702" s="12" t="n">
        <v>0</v>
      </c>
      <c r="F702" s="9" t="s">
        <v>72</v>
      </c>
      <c r="G702" s="9" t="s">
        <v>72</v>
      </c>
      <c r="H702" s="12" t="s">
        <v>72</v>
      </c>
      <c r="I702" s="13" t="str">
        <f aca="false">IF(AND(E702=0,H702=1),"Loss",IF(AND(E702=1,H702=0),"Gain",""))</f>
        <v/>
      </c>
    </row>
    <row r="703" customFormat="false" ht="15.75" hidden="false" customHeight="false" outlineLevel="0" collapsed="false">
      <c r="A703" s="8" t="s">
        <v>110</v>
      </c>
      <c r="B703" s="8" t="s">
        <v>48</v>
      </c>
      <c r="C703" s="9" t="n">
        <v>1</v>
      </c>
      <c r="D703" s="9" t="n">
        <v>1</v>
      </c>
      <c r="E703" s="12" t="n">
        <v>1</v>
      </c>
      <c r="F703" s="9" t="n">
        <v>0</v>
      </c>
      <c r="G703" s="9" t="n">
        <v>1</v>
      </c>
      <c r="H703" s="12" t="n">
        <v>0</v>
      </c>
      <c r="I703" s="13" t="str">
        <f aca="false">IF(AND(E703=0,H703=1),"Loss",IF(AND(E703=1,H703=0),"Gain",""))</f>
        <v>Gain</v>
      </c>
    </row>
    <row r="704" customFormat="false" ht="15.75" hidden="false" customHeight="false" outlineLevel="0" collapsed="false">
      <c r="A704" s="8" t="s">
        <v>54</v>
      </c>
      <c r="B704" s="8" t="s">
        <v>184</v>
      </c>
      <c r="C704" s="9" t="n">
        <v>1</v>
      </c>
      <c r="D704" s="9" t="n">
        <v>0</v>
      </c>
      <c r="E704" s="12" t="n">
        <v>0</v>
      </c>
      <c r="F704" s="9" t="n">
        <v>0</v>
      </c>
      <c r="G704" s="9" t="n">
        <v>0</v>
      </c>
      <c r="H704" s="12" t="n">
        <v>0</v>
      </c>
      <c r="I704" s="13" t="str">
        <f aca="false">IF(AND(E704=0,H704=1),"Loss",IF(AND(E704=1,H704=0),"Gain",""))</f>
        <v/>
      </c>
    </row>
    <row r="705" customFormat="false" ht="15.75" hidden="false" customHeight="false" outlineLevel="0" collapsed="false">
      <c r="A705" s="8" t="s">
        <v>54</v>
      </c>
      <c r="B705" s="8" t="s">
        <v>49</v>
      </c>
      <c r="C705" s="9" t="n">
        <v>1</v>
      </c>
      <c r="D705" s="9" t="n">
        <v>1</v>
      </c>
      <c r="E705" s="12" t="n">
        <v>1</v>
      </c>
      <c r="F705" s="9" t="n">
        <v>1</v>
      </c>
      <c r="G705" s="9" t="n">
        <v>0</v>
      </c>
      <c r="H705" s="12" t="n">
        <v>0</v>
      </c>
      <c r="I705" s="13" t="str">
        <f aca="false">IF(AND(E705=0,H705=1),"Loss",IF(AND(E705=1,H705=0),"Gain",""))</f>
        <v>Gain</v>
      </c>
    </row>
    <row r="706" customFormat="false" ht="15.75" hidden="false" customHeight="false" outlineLevel="0" collapsed="false">
      <c r="A706" s="8" t="s">
        <v>54</v>
      </c>
      <c r="B706" s="8" t="s">
        <v>58</v>
      </c>
      <c r="C706" s="9" t="n">
        <v>1</v>
      </c>
      <c r="D706" s="9" t="n">
        <v>1</v>
      </c>
      <c r="E706" s="12" t="n">
        <v>1</v>
      </c>
      <c r="F706" s="9" t="n">
        <v>1</v>
      </c>
      <c r="G706" s="9" t="n">
        <v>1</v>
      </c>
      <c r="H706" s="12" t="n">
        <v>1</v>
      </c>
      <c r="I706" s="13" t="str">
        <f aca="false">IF(AND(E706=0,H706=1),"Loss",IF(AND(E706=1,H706=0),"Gain",""))</f>
        <v/>
      </c>
    </row>
    <row r="707" customFormat="false" ht="15.75" hidden="false" customHeight="false" outlineLevel="0" collapsed="false">
      <c r="A707" s="8" t="s">
        <v>54</v>
      </c>
      <c r="B707" s="8" t="s">
        <v>51</v>
      </c>
      <c r="C707" s="9" t="n">
        <v>1</v>
      </c>
      <c r="D707" s="9" t="n">
        <v>1</v>
      </c>
      <c r="E707" s="12" t="n">
        <v>1</v>
      </c>
      <c r="F707" s="9" t="n">
        <v>0</v>
      </c>
      <c r="G707" s="9" t="n">
        <v>1</v>
      </c>
      <c r="H707" s="12" t="n">
        <v>0</v>
      </c>
      <c r="I707" s="13" t="str">
        <f aca="false">IF(AND(E707=0,H707=1),"Loss",IF(AND(E707=1,H707=0),"Gain",""))</f>
        <v>Gain</v>
      </c>
    </row>
    <row r="708" customFormat="false" ht="15.75" hidden="false" customHeight="false" outlineLevel="0" collapsed="false">
      <c r="A708" s="8" t="s">
        <v>111</v>
      </c>
      <c r="B708" s="8" t="s">
        <v>138</v>
      </c>
      <c r="C708" s="9" t="n">
        <v>1</v>
      </c>
      <c r="D708" s="9" t="n">
        <v>1</v>
      </c>
      <c r="E708" s="12" t="n">
        <v>1</v>
      </c>
      <c r="F708" s="9" t="n">
        <v>0</v>
      </c>
      <c r="G708" s="9" t="n">
        <v>1</v>
      </c>
      <c r="H708" s="12" t="n">
        <v>0</v>
      </c>
      <c r="I708" s="13" t="str">
        <f aca="false">IF(AND(E708=0,H708=1),"Loss",IF(AND(E708=1,H708=0),"Gain",""))</f>
        <v>Gain</v>
      </c>
    </row>
    <row r="709" customFormat="false" ht="15.75" hidden="false" customHeight="false" outlineLevel="0" collapsed="false">
      <c r="A709" s="8" t="s">
        <v>111</v>
      </c>
      <c r="B709" s="8" t="s">
        <v>66</v>
      </c>
      <c r="C709" s="9" t="n">
        <v>1</v>
      </c>
      <c r="D709" s="9" t="n">
        <v>1</v>
      </c>
      <c r="E709" s="12" t="n">
        <v>1</v>
      </c>
      <c r="F709" s="9" t="n">
        <v>0</v>
      </c>
      <c r="G709" s="9" t="n">
        <v>1</v>
      </c>
      <c r="H709" s="12" t="n">
        <v>0</v>
      </c>
      <c r="I709" s="13" t="str">
        <f aca="false">IF(AND(E709=0,H709=1),"Loss",IF(AND(E709=1,H709=0),"Gain",""))</f>
        <v>Gain</v>
      </c>
    </row>
    <row r="710" customFormat="false" ht="15.75" hidden="false" customHeight="false" outlineLevel="0" collapsed="false">
      <c r="A710" s="8" t="s">
        <v>111</v>
      </c>
      <c r="B710" s="8" t="s">
        <v>69</v>
      </c>
      <c r="C710" s="9" t="n">
        <v>1</v>
      </c>
      <c r="D710" s="9" t="n">
        <v>1</v>
      </c>
      <c r="E710" s="12" t="n">
        <v>1</v>
      </c>
      <c r="F710" s="9" t="n">
        <v>0</v>
      </c>
      <c r="G710" s="9" t="n">
        <v>1</v>
      </c>
      <c r="H710" s="12" t="n">
        <v>0</v>
      </c>
      <c r="I710" s="13" t="str">
        <f aca="false">IF(AND(E710=0,H710=1),"Loss",IF(AND(E710=1,H710=0),"Gain",""))</f>
        <v>Gain</v>
      </c>
    </row>
    <row r="711" customFormat="false" ht="15.75" hidden="false" customHeight="false" outlineLevel="0" collapsed="false">
      <c r="A711" s="8" t="s">
        <v>115</v>
      </c>
      <c r="B711" s="8" t="s">
        <v>124</v>
      </c>
      <c r="C711" s="9" t="n">
        <v>1</v>
      </c>
      <c r="D711" s="9" t="n">
        <v>1</v>
      </c>
      <c r="E711" s="12" t="n">
        <v>1</v>
      </c>
      <c r="F711" s="9" t="n">
        <v>0</v>
      </c>
      <c r="G711" s="9" t="n">
        <v>1</v>
      </c>
      <c r="H711" s="12" t="n">
        <v>0</v>
      </c>
      <c r="I711" s="13" t="str">
        <f aca="false">IF(AND(E711=0,H711=1),"Loss",IF(AND(E711=1,H711=0),"Gain",""))</f>
        <v>Gain</v>
      </c>
    </row>
    <row r="712" customFormat="false" ht="31.5" hidden="false" customHeight="false" outlineLevel="0" collapsed="false">
      <c r="A712" s="8" t="s">
        <v>115</v>
      </c>
      <c r="B712" s="8" t="s">
        <v>118</v>
      </c>
      <c r="C712" s="9" t="n">
        <v>0</v>
      </c>
      <c r="D712" s="9" t="n">
        <v>1</v>
      </c>
      <c r="E712" s="12" t="n">
        <v>0</v>
      </c>
      <c r="F712" s="9" t="s">
        <v>72</v>
      </c>
      <c r="G712" s="9" t="s">
        <v>72</v>
      </c>
      <c r="H712" s="12" t="s">
        <v>72</v>
      </c>
      <c r="I712" s="13" t="str">
        <f aca="false">IF(AND(E712=0,H712=1),"Loss",IF(AND(E712=1,H712=0),"Gain",""))</f>
        <v/>
      </c>
    </row>
    <row r="713" customFormat="false" ht="15.75" hidden="false" customHeight="false" outlineLevel="0" collapsed="false">
      <c r="A713" s="8" t="s">
        <v>115</v>
      </c>
      <c r="B713" s="8" t="s">
        <v>121</v>
      </c>
      <c r="C713" s="9" t="n">
        <v>0</v>
      </c>
      <c r="D713" s="9" t="n">
        <v>1</v>
      </c>
      <c r="E713" s="12" t="n">
        <v>0</v>
      </c>
      <c r="F713" s="9" t="n">
        <v>1</v>
      </c>
      <c r="G713" s="9" t="n">
        <v>0</v>
      </c>
      <c r="H713" s="12" t="n">
        <v>0</v>
      </c>
      <c r="I713" s="13" t="str">
        <f aca="false">IF(AND(E713=0,H713=1),"Loss",IF(AND(E713=1,H713=0),"Gain",""))</f>
        <v/>
      </c>
    </row>
    <row r="714" customFormat="false" ht="15.75" hidden="false" customHeight="false" outlineLevel="0" collapsed="false">
      <c r="A714" s="8" t="s">
        <v>117</v>
      </c>
      <c r="B714" s="8" t="s">
        <v>250</v>
      </c>
      <c r="C714" s="9" t="n">
        <v>0</v>
      </c>
      <c r="D714" s="9" t="n">
        <v>0</v>
      </c>
      <c r="E714" s="12" t="n">
        <v>0</v>
      </c>
      <c r="F714" s="9" t="n">
        <v>1</v>
      </c>
      <c r="G714" s="9" t="n">
        <v>0</v>
      </c>
      <c r="H714" s="12" t="n">
        <v>0</v>
      </c>
      <c r="I714" s="13" t="str">
        <f aca="false">IF(AND(E714=0,H714=1),"Loss",IF(AND(E714=1,H714=0),"Gain",""))</f>
        <v/>
      </c>
    </row>
    <row r="715" customFormat="false" ht="31.5" hidden="false" customHeight="false" outlineLevel="0" collapsed="false">
      <c r="A715" s="8" t="s">
        <v>118</v>
      </c>
      <c r="B715" s="8" t="s">
        <v>124</v>
      </c>
      <c r="C715" s="9" t="n">
        <v>1</v>
      </c>
      <c r="D715" s="9" t="n">
        <v>1</v>
      </c>
      <c r="E715" s="12" t="n">
        <v>1</v>
      </c>
      <c r="F715" s="9" t="s">
        <v>72</v>
      </c>
      <c r="G715" s="9" t="s">
        <v>72</v>
      </c>
      <c r="H715" s="12" t="s">
        <v>72</v>
      </c>
      <c r="I715" s="13" t="str">
        <f aca="false">IF(AND(E715=0,H715=1),"Loss",IF(AND(E715=1,H715=0),"Gain",""))</f>
        <v/>
      </c>
    </row>
    <row r="716" customFormat="false" ht="31.5" hidden="false" customHeight="false" outlineLevel="0" collapsed="false">
      <c r="A716" s="8" t="s">
        <v>118</v>
      </c>
      <c r="B716" s="8" t="s">
        <v>121</v>
      </c>
      <c r="C716" s="9" t="n">
        <v>0</v>
      </c>
      <c r="D716" s="9" t="n">
        <v>1</v>
      </c>
      <c r="E716" s="12" t="n">
        <v>0</v>
      </c>
      <c r="F716" s="9" t="s">
        <v>72</v>
      </c>
      <c r="G716" s="9" t="s">
        <v>72</v>
      </c>
      <c r="H716" s="12" t="s">
        <v>72</v>
      </c>
      <c r="I716" s="13" t="str">
        <f aca="false">IF(AND(E716=0,H716=1),"Loss",IF(AND(E716=1,H716=0),"Gain",""))</f>
        <v/>
      </c>
    </row>
    <row r="717" customFormat="false" ht="15.75" hidden="false" customHeight="false" outlineLevel="0" collapsed="false">
      <c r="A717" s="8" t="s">
        <v>119</v>
      </c>
      <c r="B717" s="8" t="s">
        <v>62</v>
      </c>
      <c r="C717" s="9" t="n">
        <v>1</v>
      </c>
      <c r="D717" s="9" t="n">
        <v>0</v>
      </c>
      <c r="E717" s="12" t="n">
        <v>0</v>
      </c>
      <c r="F717" s="9" t="n">
        <v>1</v>
      </c>
      <c r="G717" s="9" t="n">
        <v>0</v>
      </c>
      <c r="H717" s="12" t="n">
        <v>0</v>
      </c>
      <c r="I717" s="13" t="str">
        <f aca="false">IF(AND(E717=0,H717=1),"Loss",IF(AND(E717=1,H717=0),"Gain",""))</f>
        <v/>
      </c>
    </row>
    <row r="718" customFormat="false" ht="15.75" hidden="false" customHeight="false" outlineLevel="0" collapsed="false">
      <c r="A718" s="8" t="s">
        <v>119</v>
      </c>
      <c r="B718" s="8" t="s">
        <v>210</v>
      </c>
      <c r="C718" s="9" t="n">
        <v>1</v>
      </c>
      <c r="D718" s="9" t="n">
        <v>1</v>
      </c>
      <c r="E718" s="12" t="n">
        <v>1</v>
      </c>
      <c r="F718" s="9" t="n">
        <v>1</v>
      </c>
      <c r="G718" s="9" t="n">
        <v>1</v>
      </c>
      <c r="H718" s="12" t="n">
        <v>1</v>
      </c>
      <c r="I718" s="13" t="str">
        <f aca="false">IF(AND(E718=0,H718=1),"Loss",IF(AND(E718=1,H718=0),"Gain",""))</f>
        <v/>
      </c>
    </row>
    <row r="719" customFormat="false" ht="15.75" hidden="false" customHeight="false" outlineLevel="0" collapsed="false">
      <c r="A719" s="8" t="s">
        <v>119</v>
      </c>
      <c r="B719" s="8" t="s">
        <v>64</v>
      </c>
      <c r="C719" s="9" t="n">
        <v>1</v>
      </c>
      <c r="D719" s="9" t="n">
        <v>1</v>
      </c>
      <c r="E719" s="12" t="n">
        <v>1</v>
      </c>
      <c r="F719" s="9" t="n">
        <v>1</v>
      </c>
      <c r="G719" s="9" t="n">
        <v>0</v>
      </c>
      <c r="H719" s="12" t="n">
        <v>0</v>
      </c>
      <c r="I719" s="13" t="str">
        <f aca="false">IF(AND(E719=0,H719=1),"Loss",IF(AND(E719=1,H719=0),"Gain",""))</f>
        <v>Gain</v>
      </c>
    </row>
    <row r="720" customFormat="false" ht="15.75" hidden="false" customHeight="false" outlineLevel="0" collapsed="false">
      <c r="A720" s="8" t="s">
        <v>119</v>
      </c>
      <c r="B720" s="8" t="s">
        <v>251</v>
      </c>
      <c r="C720" s="9" t="n">
        <v>1</v>
      </c>
      <c r="D720" s="9" t="n">
        <v>1</v>
      </c>
      <c r="E720" s="12" t="n">
        <v>1</v>
      </c>
      <c r="F720" s="9" t="n">
        <v>1</v>
      </c>
      <c r="G720" s="9" t="n">
        <v>0</v>
      </c>
      <c r="H720" s="12" t="n">
        <v>0</v>
      </c>
      <c r="I720" s="13" t="str">
        <f aca="false">IF(AND(E720=0,H720=1),"Loss",IF(AND(E720=1,H720=0),"Gain",""))</f>
        <v>Gain</v>
      </c>
    </row>
    <row r="721" customFormat="false" ht="15.75" hidden="false" customHeight="false" outlineLevel="0" collapsed="false">
      <c r="A721" s="8" t="s">
        <v>119</v>
      </c>
      <c r="B721" s="8" t="s">
        <v>252</v>
      </c>
      <c r="C721" s="9" t="n">
        <v>1</v>
      </c>
      <c r="D721" s="9" t="n">
        <v>1</v>
      </c>
      <c r="E721" s="12" t="n">
        <v>1</v>
      </c>
      <c r="F721" s="9" t="n">
        <v>1</v>
      </c>
      <c r="G721" s="9" t="n">
        <v>1</v>
      </c>
      <c r="H721" s="12" t="n">
        <v>1</v>
      </c>
      <c r="I721" s="13" t="str">
        <f aca="false">IF(AND(E721=0,H721=1),"Loss",IF(AND(E721=1,H721=0),"Gain",""))</f>
        <v/>
      </c>
    </row>
    <row r="722" customFormat="false" ht="15.75" hidden="false" customHeight="false" outlineLevel="0" collapsed="false">
      <c r="A722" s="8" t="s">
        <v>119</v>
      </c>
      <c r="B722" s="8" t="s">
        <v>253</v>
      </c>
      <c r="C722" s="9" t="n">
        <v>0</v>
      </c>
      <c r="D722" s="9" t="n">
        <v>1</v>
      </c>
      <c r="E722" s="12" t="n">
        <v>0</v>
      </c>
      <c r="F722" s="9" t="n">
        <v>1</v>
      </c>
      <c r="G722" s="9" t="n">
        <v>1</v>
      </c>
      <c r="H722" s="12" t="n">
        <v>1</v>
      </c>
      <c r="I722" s="13" t="str">
        <f aca="false">IF(AND(E722=0,H722=1),"Loss",IF(AND(E722=1,H722=0),"Gain",""))</f>
        <v>Loss</v>
      </c>
    </row>
    <row r="723" customFormat="false" ht="15.75" hidden="false" customHeight="false" outlineLevel="0" collapsed="false">
      <c r="A723" s="8" t="s">
        <v>119</v>
      </c>
      <c r="B723" s="8" t="s">
        <v>254</v>
      </c>
      <c r="C723" s="9" t="n">
        <v>1</v>
      </c>
      <c r="D723" s="9" t="n">
        <v>1</v>
      </c>
      <c r="E723" s="12" t="n">
        <v>1</v>
      </c>
      <c r="F723" s="9" t="n">
        <v>1</v>
      </c>
      <c r="G723" s="9" t="n">
        <v>1</v>
      </c>
      <c r="H723" s="12" t="n">
        <v>1</v>
      </c>
      <c r="I723" s="13" t="str">
        <f aca="false">IF(AND(E723=0,H723=1),"Loss",IF(AND(E723=1,H723=0),"Gain",""))</f>
        <v/>
      </c>
    </row>
    <row r="724" customFormat="false" ht="15.75" hidden="false" customHeight="false" outlineLevel="0" collapsed="false">
      <c r="A724" s="8" t="s">
        <v>119</v>
      </c>
      <c r="B724" s="8" t="s">
        <v>255</v>
      </c>
      <c r="C724" s="9" t="n">
        <v>1</v>
      </c>
      <c r="D724" s="9" t="n">
        <v>1</v>
      </c>
      <c r="E724" s="12" t="n">
        <v>1</v>
      </c>
      <c r="F724" s="9" t="n">
        <v>1</v>
      </c>
      <c r="G724" s="9" t="n">
        <v>0</v>
      </c>
      <c r="H724" s="12" t="n">
        <v>0</v>
      </c>
      <c r="I724" s="13" t="str">
        <f aca="false">IF(AND(E724=0,H724=1),"Loss",IF(AND(E724=1,H724=0),"Gain",""))</f>
        <v>Gain</v>
      </c>
    </row>
    <row r="725" customFormat="false" ht="15.75" hidden="false" customHeight="false" outlineLevel="0" collapsed="false">
      <c r="A725" s="8" t="s">
        <v>119</v>
      </c>
      <c r="B725" s="8" t="s">
        <v>256</v>
      </c>
      <c r="C725" s="9" t="n">
        <v>1</v>
      </c>
      <c r="D725" s="9" t="n">
        <v>1</v>
      </c>
      <c r="E725" s="12" t="n">
        <v>1</v>
      </c>
      <c r="F725" s="9" t="n">
        <v>0</v>
      </c>
      <c r="G725" s="9" t="n">
        <v>1</v>
      </c>
      <c r="H725" s="12" t="n">
        <v>0</v>
      </c>
      <c r="I725" s="13" t="str">
        <f aca="false">IF(AND(E725=0,H725=1),"Loss",IF(AND(E725=1,H725=0),"Gain",""))</f>
        <v>Gain</v>
      </c>
    </row>
    <row r="726" customFormat="false" ht="15.75" hidden="false" customHeight="false" outlineLevel="0" collapsed="false">
      <c r="A726" s="8" t="s">
        <v>119</v>
      </c>
      <c r="B726" s="8" t="s">
        <v>112</v>
      </c>
      <c r="C726" s="9" t="n">
        <v>0</v>
      </c>
      <c r="D726" s="9" t="n">
        <v>0</v>
      </c>
      <c r="E726" s="12" t="n">
        <v>0</v>
      </c>
      <c r="F726" s="9" t="n">
        <v>1</v>
      </c>
      <c r="G726" s="9" t="n">
        <v>1</v>
      </c>
      <c r="H726" s="12" t="n">
        <v>1</v>
      </c>
      <c r="I726" s="13" t="str">
        <f aca="false">IF(AND(E726=0,H726=1),"Loss",IF(AND(E726=1,H726=0),"Gain",""))</f>
        <v>Loss</v>
      </c>
    </row>
    <row r="727" customFormat="false" ht="15.75" hidden="false" customHeight="false" outlineLevel="0" collapsed="false">
      <c r="A727" s="8" t="s">
        <v>69</v>
      </c>
      <c r="B727" s="8" t="s">
        <v>58</v>
      </c>
      <c r="C727" s="9" t="n">
        <v>1</v>
      </c>
      <c r="D727" s="9" t="n">
        <v>1</v>
      </c>
      <c r="E727" s="12" t="n">
        <v>1</v>
      </c>
      <c r="F727" s="9" t="n">
        <v>1</v>
      </c>
      <c r="G727" s="9" t="n">
        <v>1</v>
      </c>
      <c r="H727" s="12" t="n">
        <v>1</v>
      </c>
      <c r="I727" s="13" t="str">
        <f aca="false">IF(AND(E727=0,H727=1),"Loss",IF(AND(E727=1,H727=0),"Gain",""))</f>
        <v/>
      </c>
    </row>
    <row r="728" customFormat="false" ht="15.75" hidden="false" customHeight="false" outlineLevel="0" collapsed="false">
      <c r="A728" s="8" t="s">
        <v>69</v>
      </c>
      <c r="B728" s="8" t="s">
        <v>139</v>
      </c>
      <c r="C728" s="9" t="n">
        <v>1</v>
      </c>
      <c r="D728" s="9" t="n">
        <v>1</v>
      </c>
      <c r="E728" s="12" t="n">
        <v>1</v>
      </c>
      <c r="F728" s="9" t="n">
        <v>1</v>
      </c>
      <c r="G728" s="9" t="n">
        <v>1</v>
      </c>
      <c r="H728" s="12" t="n">
        <v>1</v>
      </c>
      <c r="I728" s="13" t="str">
        <f aca="false">IF(AND(E728=0,H728=1),"Loss",IF(AND(E728=1,H728=0),"Gain",""))</f>
        <v/>
      </c>
    </row>
    <row r="729" customFormat="false" ht="15.75" hidden="false" customHeight="false" outlineLevel="0" collapsed="false">
      <c r="A729" s="8" t="s">
        <v>69</v>
      </c>
      <c r="B729" s="8" t="s">
        <v>183</v>
      </c>
      <c r="C729" s="9" t="n">
        <v>1</v>
      </c>
      <c r="D729" s="9" t="n">
        <v>1</v>
      </c>
      <c r="E729" s="12" t="n">
        <v>1</v>
      </c>
      <c r="F729" s="9" t="n">
        <v>0</v>
      </c>
      <c r="G729" s="9" t="n">
        <v>1</v>
      </c>
      <c r="H729" s="12" t="n">
        <v>0</v>
      </c>
      <c r="I729" s="13" t="str">
        <f aca="false">IF(AND(E729=0,H729=1),"Loss",IF(AND(E729=1,H729=0),"Gain",""))</f>
        <v>Gain</v>
      </c>
    </row>
    <row r="730" customFormat="false" ht="15.75" hidden="false" customHeight="false" outlineLevel="0" collapsed="false">
      <c r="A730" s="8" t="s">
        <v>69</v>
      </c>
      <c r="B730" s="8" t="s">
        <v>68</v>
      </c>
      <c r="C730" s="9" t="n">
        <v>1</v>
      </c>
      <c r="D730" s="9" t="n">
        <v>1</v>
      </c>
      <c r="E730" s="12" t="n">
        <v>1</v>
      </c>
      <c r="F730" s="9" t="n">
        <v>1</v>
      </c>
      <c r="G730" s="9" t="n">
        <v>1</v>
      </c>
      <c r="H730" s="12" t="n">
        <v>1</v>
      </c>
      <c r="I730" s="13" t="str">
        <f aca="false">IF(AND(E730=0,H730=1),"Loss",IF(AND(E730=1,H730=0),"Gain",""))</f>
        <v/>
      </c>
    </row>
    <row r="731" customFormat="false" ht="15.75" hidden="false" customHeight="false" outlineLevel="0" collapsed="false">
      <c r="A731" s="8" t="s">
        <v>69</v>
      </c>
      <c r="B731" s="8" t="s">
        <v>184</v>
      </c>
      <c r="C731" s="9" t="n">
        <v>1</v>
      </c>
      <c r="D731" s="9" t="n">
        <v>1</v>
      </c>
      <c r="E731" s="12" t="n">
        <v>1</v>
      </c>
      <c r="F731" s="9" t="n">
        <v>1</v>
      </c>
      <c r="G731" s="9" t="n">
        <v>1</v>
      </c>
      <c r="H731" s="12" t="n">
        <v>1</v>
      </c>
      <c r="I731" s="13" t="str">
        <f aca="false">IF(AND(E731=0,H731=1),"Loss",IF(AND(E731=1,H731=0),"Gain",""))</f>
        <v/>
      </c>
    </row>
    <row r="732" customFormat="false" ht="15.75" hidden="false" customHeight="false" outlineLevel="0" collapsed="false">
      <c r="A732" s="8" t="s">
        <v>69</v>
      </c>
      <c r="B732" s="8" t="s">
        <v>51</v>
      </c>
      <c r="C732" s="9" t="n">
        <v>0</v>
      </c>
      <c r="D732" s="9" t="n">
        <v>1</v>
      </c>
      <c r="E732" s="12" t="n">
        <v>0</v>
      </c>
      <c r="F732" s="9" t="n">
        <v>1</v>
      </c>
      <c r="G732" s="9" t="n">
        <v>1</v>
      </c>
      <c r="H732" s="12" t="n">
        <v>1</v>
      </c>
      <c r="I732" s="13" t="str">
        <f aca="false">IF(AND(E732=0,H732=1),"Loss",IF(AND(E732=1,H732=0),"Gain",""))</f>
        <v>Loss</v>
      </c>
    </row>
    <row r="733" customFormat="false" ht="15.75" hidden="false" customHeight="false" outlineLevel="0" collapsed="false">
      <c r="A733" s="8" t="s">
        <v>69</v>
      </c>
      <c r="B733" s="8" t="s">
        <v>66</v>
      </c>
      <c r="C733" s="9" t="n">
        <v>1</v>
      </c>
      <c r="D733" s="9" t="n">
        <v>1</v>
      </c>
      <c r="E733" s="12" t="n">
        <v>1</v>
      </c>
      <c r="F733" s="9" t="n">
        <v>1</v>
      </c>
      <c r="G733" s="9" t="n">
        <v>1</v>
      </c>
      <c r="H733" s="12" t="n">
        <v>1</v>
      </c>
      <c r="I733" s="13" t="str">
        <f aca="false">IF(AND(E733=0,H733=1),"Loss",IF(AND(E733=1,H733=0),"Gain",""))</f>
        <v/>
      </c>
    </row>
    <row r="734" customFormat="false" ht="15.75" hidden="false" customHeight="false" outlineLevel="0" collapsed="false">
      <c r="A734" s="8" t="s">
        <v>123</v>
      </c>
      <c r="B734" s="8" t="s">
        <v>86</v>
      </c>
      <c r="C734" s="9" t="n">
        <v>0</v>
      </c>
      <c r="D734" s="9" t="n">
        <v>1</v>
      </c>
      <c r="E734" s="12" t="n">
        <v>0</v>
      </c>
      <c r="F734" s="9" t="n">
        <v>0</v>
      </c>
      <c r="G734" s="9" t="n">
        <v>1</v>
      </c>
      <c r="H734" s="12" t="n">
        <v>0</v>
      </c>
      <c r="I734" s="13" t="str">
        <f aca="false">IF(AND(E734=0,H734=1),"Loss",IF(AND(E734=1,H734=0),"Gain",""))</f>
        <v/>
      </c>
    </row>
    <row r="735" customFormat="false" ht="15.75" hidden="false" customHeight="false" outlineLevel="0" collapsed="false">
      <c r="A735" s="8" t="s">
        <v>123</v>
      </c>
      <c r="B735" s="8" t="s">
        <v>85</v>
      </c>
      <c r="C735" s="9" t="n">
        <v>1</v>
      </c>
      <c r="D735" s="9" t="n">
        <v>1</v>
      </c>
      <c r="E735" s="12" t="n">
        <v>1</v>
      </c>
      <c r="F735" s="9" t="n">
        <v>1</v>
      </c>
      <c r="G735" s="9" t="n">
        <v>1</v>
      </c>
      <c r="H735" s="12" t="n">
        <v>1</v>
      </c>
      <c r="I735" s="13" t="str">
        <f aca="false">IF(AND(E735=0,H735=1),"Loss",IF(AND(E735=1,H735=0),"Gain",""))</f>
        <v/>
      </c>
    </row>
    <row r="736" customFormat="false" ht="15.75" hidden="false" customHeight="false" outlineLevel="0" collapsed="false">
      <c r="A736" s="8" t="s">
        <v>123</v>
      </c>
      <c r="B736" s="8" t="s">
        <v>46</v>
      </c>
      <c r="C736" s="9" t="n">
        <v>1</v>
      </c>
      <c r="D736" s="9" t="n">
        <v>1</v>
      </c>
      <c r="E736" s="12" t="n">
        <v>1</v>
      </c>
      <c r="F736" s="9" t="n">
        <v>1</v>
      </c>
      <c r="G736" s="9" t="n">
        <v>0</v>
      </c>
      <c r="H736" s="12" t="n">
        <v>0</v>
      </c>
      <c r="I736" s="13" t="str">
        <f aca="false">IF(AND(E736=0,H736=1),"Loss",IF(AND(E736=1,H736=0),"Gain",""))</f>
        <v>Gain</v>
      </c>
    </row>
    <row r="737" customFormat="false" ht="15.75" hidden="false" customHeight="false" outlineLevel="0" collapsed="false">
      <c r="A737" s="8" t="s">
        <v>123</v>
      </c>
      <c r="B737" s="8" t="s">
        <v>105</v>
      </c>
      <c r="C737" s="9" t="n">
        <v>0</v>
      </c>
      <c r="D737" s="9" t="n">
        <v>1</v>
      </c>
      <c r="E737" s="12" t="n">
        <v>0</v>
      </c>
      <c r="F737" s="9" t="n">
        <v>0</v>
      </c>
      <c r="G737" s="9" t="n">
        <v>1</v>
      </c>
      <c r="H737" s="12" t="n">
        <v>0</v>
      </c>
      <c r="I737" s="13" t="str">
        <f aca="false">IF(AND(E737=0,H737=1),"Loss",IF(AND(E737=1,H737=0),"Gain",""))</f>
        <v/>
      </c>
    </row>
    <row r="738" customFormat="false" ht="15.75" hidden="false" customHeight="false" outlineLevel="0" collapsed="false">
      <c r="A738" s="8" t="s">
        <v>66</v>
      </c>
      <c r="B738" s="8" t="s">
        <v>183</v>
      </c>
      <c r="C738" s="9" t="n">
        <v>1</v>
      </c>
      <c r="D738" s="9" t="n">
        <v>1</v>
      </c>
      <c r="E738" s="12" t="n">
        <v>1</v>
      </c>
      <c r="F738" s="9" t="n">
        <v>1</v>
      </c>
      <c r="G738" s="9" t="n">
        <v>1</v>
      </c>
      <c r="H738" s="12" t="n">
        <v>1</v>
      </c>
      <c r="I738" s="13" t="str">
        <f aca="false">IF(AND(E738=0,H738=1),"Loss",IF(AND(E738=1,H738=0),"Gain",""))</f>
        <v/>
      </c>
    </row>
    <row r="739" customFormat="false" ht="15.75" hidden="false" customHeight="false" outlineLevel="0" collapsed="false">
      <c r="A739" s="8" t="s">
        <v>66</v>
      </c>
      <c r="B739" s="8" t="s">
        <v>65</v>
      </c>
      <c r="C739" s="9" t="n">
        <v>0</v>
      </c>
      <c r="D739" s="9" t="n">
        <v>1</v>
      </c>
      <c r="E739" s="12" t="n">
        <v>0</v>
      </c>
      <c r="F739" s="9" t="n">
        <v>1</v>
      </c>
      <c r="G739" s="9" t="n">
        <v>0</v>
      </c>
      <c r="H739" s="12" t="n">
        <v>0</v>
      </c>
      <c r="I739" s="13" t="str">
        <f aca="false">IF(AND(E739=0,H739=1),"Loss",IF(AND(E739=1,H739=0),"Gain",""))</f>
        <v/>
      </c>
    </row>
    <row r="740" customFormat="false" ht="15.75" hidden="false" customHeight="false" outlineLevel="0" collapsed="false">
      <c r="A740" s="8" t="s">
        <v>66</v>
      </c>
      <c r="B740" s="8" t="s">
        <v>184</v>
      </c>
      <c r="C740" s="9" t="n">
        <v>1</v>
      </c>
      <c r="D740" s="9" t="n">
        <v>1</v>
      </c>
      <c r="E740" s="12" t="n">
        <v>1</v>
      </c>
      <c r="F740" s="9" t="n">
        <v>1</v>
      </c>
      <c r="G740" s="9" t="n">
        <v>1</v>
      </c>
      <c r="H740" s="12" t="n">
        <v>1</v>
      </c>
      <c r="I740" s="13" t="str">
        <f aca="false">IF(AND(E740=0,H740=1),"Loss",IF(AND(E740=1,H740=0),"Gain",""))</f>
        <v/>
      </c>
    </row>
    <row r="741" customFormat="false" ht="15.75" hidden="false" customHeight="false" outlineLevel="0" collapsed="false">
      <c r="A741" s="8" t="s">
        <v>66</v>
      </c>
      <c r="B741" s="8" t="s">
        <v>64</v>
      </c>
      <c r="C741" s="9" t="n">
        <v>1</v>
      </c>
      <c r="D741" s="9" t="n">
        <v>1</v>
      </c>
      <c r="E741" s="12" t="n">
        <v>1</v>
      </c>
      <c r="F741" s="9" t="n">
        <v>1</v>
      </c>
      <c r="G741" s="9" t="n">
        <v>1</v>
      </c>
      <c r="H741" s="12" t="n">
        <v>1</v>
      </c>
      <c r="I741" s="13" t="str">
        <f aca="false">IF(AND(E741=0,H741=1),"Loss",IF(AND(E741=1,H741=0),"Gain",""))</f>
        <v/>
      </c>
    </row>
    <row r="742" customFormat="false" ht="15.75" hidden="false" customHeight="false" outlineLevel="0" collapsed="false">
      <c r="A742" s="8" t="s">
        <v>66</v>
      </c>
      <c r="B742" s="8" t="s">
        <v>58</v>
      </c>
      <c r="C742" s="9" t="n">
        <v>1</v>
      </c>
      <c r="D742" s="9" t="n">
        <v>1</v>
      </c>
      <c r="E742" s="12" t="n">
        <v>1</v>
      </c>
      <c r="F742" s="9" t="n">
        <v>1</v>
      </c>
      <c r="G742" s="9" t="n">
        <v>1</v>
      </c>
      <c r="H742" s="12" t="n">
        <v>1</v>
      </c>
      <c r="I742" s="13" t="str">
        <f aca="false">IF(AND(E742=0,H742=1),"Loss",IF(AND(E742=1,H742=0),"Gain",""))</f>
        <v/>
      </c>
    </row>
    <row r="743" customFormat="false" ht="15.75" hidden="false" customHeight="false" outlineLevel="0" collapsed="false">
      <c r="A743" s="8" t="s">
        <v>66</v>
      </c>
      <c r="B743" s="8" t="s">
        <v>139</v>
      </c>
      <c r="C743" s="9" t="n">
        <v>1</v>
      </c>
      <c r="D743" s="9" t="n">
        <v>1</v>
      </c>
      <c r="E743" s="12" t="n">
        <v>1</v>
      </c>
      <c r="F743" s="9" t="n">
        <v>1</v>
      </c>
      <c r="G743" s="9" t="n">
        <v>1</v>
      </c>
      <c r="H743" s="12" t="n">
        <v>1</v>
      </c>
      <c r="I743" s="13" t="str">
        <f aca="false">IF(AND(E743=0,H743=1),"Loss",IF(AND(E743=1,H743=0),"Gain",""))</f>
        <v/>
      </c>
    </row>
    <row r="744" customFormat="false" ht="15.75" hidden="false" customHeight="false" outlineLevel="0" collapsed="false">
      <c r="A744" s="8" t="s">
        <v>66</v>
      </c>
      <c r="B744" s="8" t="s">
        <v>68</v>
      </c>
      <c r="C744" s="9" t="n">
        <v>1</v>
      </c>
      <c r="D744" s="9" t="n">
        <v>0</v>
      </c>
      <c r="E744" s="12" t="n">
        <v>0</v>
      </c>
      <c r="F744" s="9" t="n">
        <v>1</v>
      </c>
      <c r="G744" s="9" t="n">
        <v>1</v>
      </c>
      <c r="H744" s="12" t="n">
        <v>1</v>
      </c>
      <c r="I744" s="13" t="str">
        <f aca="false">IF(AND(E744=0,H744=1),"Loss",IF(AND(E744=1,H744=0),"Gain",""))</f>
        <v>Loss</v>
      </c>
    </row>
    <row r="745" customFormat="false" ht="31.5" hidden="false" customHeight="false" outlineLevel="0" collapsed="false">
      <c r="A745" s="8" t="s">
        <v>66</v>
      </c>
      <c r="B745" s="8" t="s">
        <v>71</v>
      </c>
      <c r="C745" s="9" t="n">
        <v>1</v>
      </c>
      <c r="D745" s="9" t="n">
        <v>1</v>
      </c>
      <c r="E745" s="12" t="n">
        <v>1</v>
      </c>
      <c r="F745" s="9" t="s">
        <v>72</v>
      </c>
      <c r="G745" s="9" t="s">
        <v>72</v>
      </c>
      <c r="H745" s="12" t="s">
        <v>72</v>
      </c>
      <c r="I745" s="13" t="str">
        <f aca="false">IF(AND(E745=0,H745=1),"Loss",IF(AND(E745=1,H745=0),"Gain",""))</f>
        <v/>
      </c>
    </row>
    <row r="746" customFormat="false" ht="15.75" hidden="false" customHeight="false" outlineLevel="0" collapsed="false">
      <c r="A746" s="8" t="s">
        <v>66</v>
      </c>
      <c r="B746" s="8" t="s">
        <v>51</v>
      </c>
      <c r="C746" s="9" t="n">
        <v>1</v>
      </c>
      <c r="D746" s="9" t="n">
        <v>1</v>
      </c>
      <c r="E746" s="12" t="n">
        <v>1</v>
      </c>
      <c r="F746" s="9" t="n">
        <v>1</v>
      </c>
      <c r="G746" s="9" t="n">
        <v>1</v>
      </c>
      <c r="H746" s="12" t="n">
        <v>1</v>
      </c>
      <c r="I746" s="13" t="str">
        <f aca="false">IF(AND(E746=0,H746=1),"Loss",IF(AND(E746=1,H746=0),"Gain",""))</f>
        <v/>
      </c>
    </row>
    <row r="747" customFormat="false" ht="15.75" hidden="false" customHeight="false" outlineLevel="0" collapsed="false">
      <c r="A747" s="8" t="s">
        <v>121</v>
      </c>
      <c r="B747" s="8" t="s">
        <v>124</v>
      </c>
      <c r="C747" s="9" t="n">
        <v>1</v>
      </c>
      <c r="D747" s="9" t="n">
        <v>1</v>
      </c>
      <c r="E747" s="12" t="n">
        <v>1</v>
      </c>
      <c r="F747" s="9" t="n">
        <v>1</v>
      </c>
      <c r="G747" s="9" t="n">
        <v>0</v>
      </c>
      <c r="H747" s="12" t="n">
        <v>0</v>
      </c>
      <c r="I747" s="13" t="str">
        <f aca="false">IF(AND(E747=0,H747=1),"Loss",IF(AND(E747=1,H747=0),"Gain",""))</f>
        <v>Gain</v>
      </c>
    </row>
    <row r="748" customFormat="false" ht="15.75" hidden="false" customHeight="false" outlineLevel="0" collapsed="false">
      <c r="A748" s="8" t="s">
        <v>121</v>
      </c>
      <c r="B748" s="8" t="s">
        <v>205</v>
      </c>
      <c r="C748" s="9" t="n">
        <v>1</v>
      </c>
      <c r="D748" s="9" t="n">
        <v>1</v>
      </c>
      <c r="E748" s="12" t="n">
        <v>1</v>
      </c>
      <c r="F748" s="9" t="n">
        <v>1</v>
      </c>
      <c r="G748" s="9" t="n">
        <v>1</v>
      </c>
      <c r="H748" s="12" t="n">
        <v>1</v>
      </c>
      <c r="I748" s="13" t="str">
        <f aca="false">IF(AND(E748=0,H748=1),"Loss",IF(AND(E748=1,H748=0),"Gain",""))</f>
        <v/>
      </c>
    </row>
    <row r="749" customFormat="false" ht="15.75" hidden="false" customHeight="false" outlineLevel="0" collapsed="false">
      <c r="A749" s="8" t="s">
        <v>134</v>
      </c>
      <c r="B749" s="8" t="s">
        <v>131</v>
      </c>
      <c r="C749" s="9" t="n">
        <v>1</v>
      </c>
      <c r="D749" s="9" t="n">
        <v>1</v>
      </c>
      <c r="E749" s="12" t="n">
        <v>1</v>
      </c>
      <c r="F749" s="9" t="n">
        <v>1</v>
      </c>
      <c r="G749" s="9" t="n">
        <v>0</v>
      </c>
      <c r="H749" s="12" t="n">
        <v>0</v>
      </c>
      <c r="I749" s="13" t="str">
        <f aca="false">IF(AND(E749=0,H749=1),"Loss",IF(AND(E749=1,H749=0),"Gain",""))</f>
        <v>Gain</v>
      </c>
    </row>
    <row r="750" customFormat="false" ht="18.75" hidden="false" customHeight="true" outlineLevel="0" collapsed="false">
      <c r="A750" s="8" t="s">
        <v>126</v>
      </c>
      <c r="B750" s="8" t="s">
        <v>202</v>
      </c>
      <c r="C750" s="9" t="n">
        <v>1</v>
      </c>
      <c r="D750" s="9"/>
      <c r="E750" s="12" t="n">
        <v>1</v>
      </c>
      <c r="F750" s="9" t="n">
        <v>1</v>
      </c>
      <c r="G750" s="9"/>
      <c r="H750" s="12" t="n">
        <v>1</v>
      </c>
      <c r="I750" s="13" t="str">
        <f aca="false">IF(AND(E750=0,H750=1),"Loss",IF(AND(E750=1,H750=0),"Gain",""))</f>
        <v/>
      </c>
    </row>
    <row r="751" customFormat="false" ht="15.75" hidden="false" customHeight="false" outlineLevel="0" collapsed="false">
      <c r="A751" s="8" t="s">
        <v>62</v>
      </c>
      <c r="B751" s="8" t="s">
        <v>254</v>
      </c>
      <c r="C751" s="9" t="n">
        <v>1</v>
      </c>
      <c r="D751" s="9" t="n">
        <v>1</v>
      </c>
      <c r="E751" s="12" t="n">
        <v>1</v>
      </c>
      <c r="F751" s="9" t="n">
        <v>1</v>
      </c>
      <c r="G751" s="9" t="n">
        <v>0</v>
      </c>
      <c r="H751" s="12" t="n">
        <v>0</v>
      </c>
      <c r="I751" s="13" t="str">
        <f aca="false">IF(AND(E751=0,H751=1),"Loss",IF(AND(E751=1,H751=0),"Gain",""))</f>
        <v>Gain</v>
      </c>
    </row>
    <row r="752" customFormat="false" ht="15.75" hidden="false" customHeight="false" outlineLevel="0" collapsed="false">
      <c r="A752" s="8" t="s">
        <v>62</v>
      </c>
      <c r="B752" s="8" t="s">
        <v>169</v>
      </c>
      <c r="C752" s="9" t="n">
        <v>1</v>
      </c>
      <c r="D752" s="9" t="n">
        <v>0</v>
      </c>
      <c r="E752" s="12" t="n">
        <v>0</v>
      </c>
      <c r="F752" s="9" t="n">
        <v>0</v>
      </c>
      <c r="G752" s="9" t="n">
        <v>1</v>
      </c>
      <c r="H752" s="12" t="n">
        <v>0</v>
      </c>
      <c r="I752" s="13" t="str">
        <f aca="false">IF(AND(E752=0,H752=1),"Loss",IF(AND(E752=1,H752=0),"Gain",""))</f>
        <v/>
      </c>
    </row>
    <row r="753" customFormat="false" ht="15.75" hidden="false" customHeight="false" outlineLevel="0" collapsed="false">
      <c r="A753" s="8" t="s">
        <v>62</v>
      </c>
      <c r="B753" s="8" t="s">
        <v>185</v>
      </c>
      <c r="C753" s="9" t="n">
        <v>1</v>
      </c>
      <c r="D753" s="9" t="n">
        <v>0</v>
      </c>
      <c r="E753" s="12" t="n">
        <v>0</v>
      </c>
      <c r="F753" s="9" t="n">
        <v>1</v>
      </c>
      <c r="G753" s="9" t="n">
        <v>1</v>
      </c>
      <c r="H753" s="12" t="n">
        <v>1</v>
      </c>
      <c r="I753" s="13" t="str">
        <f aca="false">IF(AND(E753=0,H753=1),"Loss",IF(AND(E753=1,H753=0),"Gain",""))</f>
        <v>Loss</v>
      </c>
    </row>
    <row r="754" customFormat="false" ht="15.75" hidden="false" customHeight="false" outlineLevel="0" collapsed="false">
      <c r="A754" s="8" t="s">
        <v>210</v>
      </c>
      <c r="B754" s="8" t="s">
        <v>63</v>
      </c>
      <c r="C754" s="9" t="n">
        <v>1</v>
      </c>
      <c r="D754" s="9" t="n">
        <v>0</v>
      </c>
      <c r="E754" s="12" t="n">
        <v>0</v>
      </c>
      <c r="F754" s="9" t="n">
        <v>1</v>
      </c>
      <c r="G754" s="9" t="n">
        <v>1</v>
      </c>
      <c r="H754" s="12" t="n">
        <v>1</v>
      </c>
      <c r="I754" s="13" t="str">
        <f aca="false">IF(AND(E754=0,H754=1),"Loss",IF(AND(E754=1,H754=0),"Gain",""))</f>
        <v>Loss</v>
      </c>
    </row>
    <row r="755" customFormat="false" ht="15.75" hidden="false" customHeight="false" outlineLevel="0" collapsed="false">
      <c r="A755" s="8" t="s">
        <v>210</v>
      </c>
      <c r="B755" s="8" t="s">
        <v>144</v>
      </c>
      <c r="C755" s="9" t="n">
        <v>0</v>
      </c>
      <c r="D755" s="9" t="n">
        <v>1</v>
      </c>
      <c r="E755" s="12" t="n">
        <v>0</v>
      </c>
      <c r="F755" s="9" t="n">
        <v>1</v>
      </c>
      <c r="G755" s="9" t="n">
        <v>1</v>
      </c>
      <c r="H755" s="12" t="n">
        <v>1</v>
      </c>
      <c r="I755" s="13" t="str">
        <f aca="false">IF(AND(E755=0,H755=1),"Loss",IF(AND(E755=1,H755=0),"Gain",""))</f>
        <v>Loss</v>
      </c>
    </row>
    <row r="756" customFormat="false" ht="15.75" hidden="false" customHeight="false" outlineLevel="0" collapsed="false">
      <c r="A756" s="8" t="s">
        <v>210</v>
      </c>
      <c r="B756" s="8" t="s">
        <v>159</v>
      </c>
      <c r="C756" s="9" t="n">
        <v>1</v>
      </c>
      <c r="D756" s="9" t="n">
        <v>0</v>
      </c>
      <c r="E756" s="12" t="n">
        <v>0</v>
      </c>
      <c r="F756" s="9" t="n">
        <v>1</v>
      </c>
      <c r="G756" s="9" t="n">
        <v>0</v>
      </c>
      <c r="H756" s="12" t="n">
        <v>0</v>
      </c>
      <c r="I756" s="13" t="str">
        <f aca="false">IF(AND(E756=0,H756=1),"Loss",IF(AND(E756=1,H756=0),"Gain",""))</f>
        <v/>
      </c>
    </row>
    <row r="757" customFormat="false" ht="15.75" hidden="false" customHeight="false" outlineLevel="0" collapsed="false">
      <c r="A757" s="8" t="s">
        <v>257</v>
      </c>
      <c r="B757" s="8" t="s">
        <v>178</v>
      </c>
      <c r="C757" s="9" t="n">
        <v>0</v>
      </c>
      <c r="D757" s="9" t="n">
        <v>1</v>
      </c>
      <c r="E757" s="12" t="n">
        <v>0</v>
      </c>
      <c r="F757" s="9" t="n">
        <v>1</v>
      </c>
      <c r="G757" s="9" t="n">
        <v>1</v>
      </c>
      <c r="H757" s="12" t="n">
        <v>1</v>
      </c>
      <c r="I757" s="13" t="str">
        <f aca="false">IF(AND(E757=0,H757=1),"Loss",IF(AND(E757=1,H757=0),"Gain",""))</f>
        <v>Loss</v>
      </c>
    </row>
    <row r="758" customFormat="false" ht="15.75" hidden="false" customHeight="false" outlineLevel="0" collapsed="false">
      <c r="A758" s="8" t="s">
        <v>256</v>
      </c>
      <c r="B758" s="8" t="s">
        <v>49</v>
      </c>
      <c r="C758" s="9" t="n">
        <v>1</v>
      </c>
      <c r="D758" s="9" t="n">
        <v>1</v>
      </c>
      <c r="E758" s="12" t="n">
        <v>1</v>
      </c>
      <c r="F758" s="9" t="n">
        <v>1</v>
      </c>
      <c r="G758" s="9" t="n">
        <v>1</v>
      </c>
      <c r="H758" s="12" t="n">
        <v>1</v>
      </c>
      <c r="I758" s="13" t="str">
        <f aca="false">IF(AND(E758=0,H758=1),"Loss",IF(AND(E758=1,H758=0),"Gain",""))</f>
        <v/>
      </c>
    </row>
    <row r="759" customFormat="false" ht="15.75" hidden="false" customHeight="false" outlineLevel="0" collapsed="false">
      <c r="A759" s="8" t="s">
        <v>141</v>
      </c>
      <c r="B759" s="8" t="s">
        <v>139</v>
      </c>
      <c r="C759" s="9" t="n">
        <v>1</v>
      </c>
      <c r="D759" s="9" t="n">
        <v>1</v>
      </c>
      <c r="E759" s="12" t="n">
        <v>1</v>
      </c>
      <c r="F759" s="9" t="n">
        <v>1</v>
      </c>
      <c r="G759" s="9" t="n">
        <v>1</v>
      </c>
      <c r="H759" s="12" t="n">
        <v>1</v>
      </c>
      <c r="I759" s="13" t="str">
        <f aca="false">IF(AND(E759=0,H759=1),"Loss",IF(AND(E759=1,H759=0),"Gain",""))</f>
        <v/>
      </c>
    </row>
    <row r="760" customFormat="false" ht="15.75" hidden="false" customHeight="false" outlineLevel="0" collapsed="false">
      <c r="A760" s="8" t="s">
        <v>143</v>
      </c>
      <c r="B760" s="8" t="s">
        <v>132</v>
      </c>
      <c r="C760" s="9" t="n">
        <v>1</v>
      </c>
      <c r="D760" s="9" t="n">
        <v>1</v>
      </c>
      <c r="E760" s="12" t="n">
        <v>1</v>
      </c>
      <c r="F760" s="9" t="n">
        <v>1</v>
      </c>
      <c r="G760" s="9" t="n">
        <v>1</v>
      </c>
      <c r="H760" s="12" t="n">
        <v>1</v>
      </c>
      <c r="I760" s="13" t="str">
        <f aca="false">IF(AND(E760=0,H760=1),"Loss",IF(AND(E760=1,H760=0),"Gain",""))</f>
        <v/>
      </c>
    </row>
    <row r="761" customFormat="false" ht="15.75" hidden="false" customHeight="false" outlineLevel="0" collapsed="false">
      <c r="A761" s="8" t="s">
        <v>143</v>
      </c>
      <c r="B761" s="8" t="s">
        <v>150</v>
      </c>
      <c r="C761" s="9" t="n">
        <v>0</v>
      </c>
      <c r="D761" s="9" t="n">
        <v>1</v>
      </c>
      <c r="E761" s="12" t="n">
        <v>0</v>
      </c>
      <c r="F761" s="9" t="n">
        <v>1</v>
      </c>
      <c r="G761" s="9" t="n">
        <v>1</v>
      </c>
      <c r="H761" s="12" t="n">
        <v>1</v>
      </c>
      <c r="I761" s="13" t="str">
        <f aca="false">IF(AND(E761=0,H761=1),"Loss",IF(AND(E761=1,H761=0),"Gain",""))</f>
        <v>Loss</v>
      </c>
    </row>
    <row r="762" customFormat="false" ht="15.75" hidden="false" customHeight="false" outlineLevel="0" collapsed="false">
      <c r="A762" s="8" t="s">
        <v>143</v>
      </c>
      <c r="B762" s="8" t="s">
        <v>51</v>
      </c>
      <c r="C762" s="9" t="n">
        <v>1</v>
      </c>
      <c r="D762" s="9" t="n">
        <v>1</v>
      </c>
      <c r="E762" s="12" t="n">
        <v>1</v>
      </c>
      <c r="F762" s="9" t="n">
        <v>1</v>
      </c>
      <c r="G762" s="9" t="n">
        <v>1</v>
      </c>
      <c r="H762" s="12" t="n">
        <v>1</v>
      </c>
      <c r="I762" s="13" t="str">
        <f aca="false">IF(AND(E762=0,H762=1),"Loss",IF(AND(E762=1,H762=0),"Gain",""))</f>
        <v/>
      </c>
    </row>
    <row r="763" customFormat="false" ht="15.75" hidden="false" customHeight="false" outlineLevel="0" collapsed="false">
      <c r="A763" s="8" t="s">
        <v>143</v>
      </c>
      <c r="B763" s="8" t="s">
        <v>48</v>
      </c>
      <c r="C763" s="9" t="n">
        <v>0</v>
      </c>
      <c r="D763" s="9" t="n">
        <v>1</v>
      </c>
      <c r="E763" s="12" t="n">
        <v>0</v>
      </c>
      <c r="F763" s="9" t="n">
        <v>1</v>
      </c>
      <c r="G763" s="9" t="n">
        <v>1</v>
      </c>
      <c r="H763" s="12" t="n">
        <v>1</v>
      </c>
      <c r="I763" s="13" t="str">
        <f aca="false">IF(AND(E763=0,H763=1),"Loss",IF(AND(E763=1,H763=0),"Gain",""))</f>
        <v>Loss</v>
      </c>
    </row>
    <row r="764" customFormat="false" ht="15.75" hidden="false" customHeight="false" outlineLevel="0" collapsed="false">
      <c r="A764" s="8" t="s">
        <v>143</v>
      </c>
      <c r="B764" s="8" t="s">
        <v>149</v>
      </c>
      <c r="C764" s="9" t="n">
        <v>1</v>
      </c>
      <c r="D764" s="9" t="n">
        <v>1</v>
      </c>
      <c r="E764" s="12" t="n">
        <v>1</v>
      </c>
      <c r="F764" s="9" t="n">
        <v>1</v>
      </c>
      <c r="G764" s="9" t="n">
        <v>1</v>
      </c>
      <c r="H764" s="12" t="n">
        <v>1</v>
      </c>
      <c r="I764" s="13" t="str">
        <f aca="false">IF(AND(E764=0,H764=1),"Loss",IF(AND(E764=1,H764=0),"Gain",""))</f>
        <v/>
      </c>
    </row>
    <row r="765" customFormat="false" ht="15.75" hidden="false" customHeight="false" outlineLevel="0" collapsed="false">
      <c r="A765" s="8" t="s">
        <v>143</v>
      </c>
      <c r="B765" s="8" t="s">
        <v>164</v>
      </c>
      <c r="C765" s="9" t="n">
        <v>1</v>
      </c>
      <c r="D765" s="9" t="n">
        <v>1</v>
      </c>
      <c r="E765" s="12" t="n">
        <v>1</v>
      </c>
      <c r="F765" s="9" t="n">
        <v>1</v>
      </c>
      <c r="G765" s="9" t="n">
        <v>1</v>
      </c>
      <c r="H765" s="12" t="n">
        <v>1</v>
      </c>
      <c r="I765" s="13" t="str">
        <f aca="false">IF(AND(E765=0,H765=1),"Loss",IF(AND(E765=1,H765=0),"Gain",""))</f>
        <v/>
      </c>
    </row>
    <row r="766" customFormat="false" ht="15.75" hidden="false" customHeight="false" outlineLevel="0" collapsed="false">
      <c r="A766" s="8" t="s">
        <v>143</v>
      </c>
      <c r="B766" s="8" t="s">
        <v>176</v>
      </c>
      <c r="C766" s="9" t="n">
        <v>1</v>
      </c>
      <c r="D766" s="9" t="n">
        <v>1</v>
      </c>
      <c r="E766" s="12" t="n">
        <v>1</v>
      </c>
      <c r="F766" s="9" t="n">
        <v>1</v>
      </c>
      <c r="G766" s="9" t="n">
        <v>1</v>
      </c>
      <c r="H766" s="12" t="n">
        <v>1</v>
      </c>
      <c r="I766" s="13" t="str">
        <f aca="false">IF(AND(E766=0,H766=1),"Loss",IF(AND(E766=1,H766=0),"Gain",""))</f>
        <v/>
      </c>
    </row>
    <row r="767" customFormat="false" ht="15.75" hidden="false" customHeight="false" outlineLevel="0" collapsed="false">
      <c r="A767" s="8" t="s">
        <v>143</v>
      </c>
      <c r="B767" s="8" t="s">
        <v>185</v>
      </c>
      <c r="C767" s="9" t="n">
        <v>1</v>
      </c>
      <c r="D767" s="9" t="n">
        <v>1</v>
      </c>
      <c r="E767" s="12" t="n">
        <v>1</v>
      </c>
      <c r="F767" s="9" t="n">
        <v>1</v>
      </c>
      <c r="G767" s="9" t="n">
        <v>1</v>
      </c>
      <c r="H767" s="12" t="n">
        <v>1</v>
      </c>
      <c r="I767" s="13" t="str">
        <f aca="false">IF(AND(E767=0,H767=1),"Loss",IF(AND(E767=1,H767=0),"Gain",""))</f>
        <v/>
      </c>
    </row>
    <row r="768" customFormat="false" ht="15.75" hidden="false" customHeight="false" outlineLevel="0" collapsed="false">
      <c r="A768" s="8" t="s">
        <v>143</v>
      </c>
      <c r="B768" s="8" t="s">
        <v>152</v>
      </c>
      <c r="C768" s="9" t="n">
        <v>1</v>
      </c>
      <c r="D768" s="9" t="n">
        <v>1</v>
      </c>
      <c r="E768" s="12" t="n">
        <v>1</v>
      </c>
      <c r="F768" s="9" t="n">
        <v>1</v>
      </c>
      <c r="G768" s="9" t="n">
        <v>0</v>
      </c>
      <c r="H768" s="12" t="n">
        <v>0</v>
      </c>
      <c r="I768" s="13" t="str">
        <f aca="false">IF(AND(E768=0,H768=1),"Loss",IF(AND(E768=1,H768=0),"Gain",""))</f>
        <v>Gain</v>
      </c>
    </row>
    <row r="769" customFormat="false" ht="15.75" hidden="false" customHeight="false" outlineLevel="0" collapsed="false">
      <c r="A769" s="8" t="s">
        <v>149</v>
      </c>
      <c r="B769" s="8" t="s">
        <v>164</v>
      </c>
      <c r="C769" s="9" t="n">
        <v>1</v>
      </c>
      <c r="D769" s="9" t="n">
        <v>1</v>
      </c>
      <c r="E769" s="12" t="n">
        <v>1</v>
      </c>
      <c r="F769" s="9" t="n">
        <v>1</v>
      </c>
      <c r="G769" s="9" t="n">
        <v>1</v>
      </c>
      <c r="H769" s="12" t="n">
        <v>1</v>
      </c>
      <c r="I769" s="13" t="str">
        <f aca="false">IF(AND(E769=0,H769=1),"Loss",IF(AND(E769=1,H769=0),"Gain",""))</f>
        <v/>
      </c>
    </row>
    <row r="770" customFormat="false" ht="15.75" hidden="false" customHeight="false" outlineLevel="0" collapsed="false">
      <c r="A770" s="8" t="s">
        <v>149</v>
      </c>
      <c r="B770" s="8" t="s">
        <v>150</v>
      </c>
      <c r="C770" s="9" t="n">
        <v>1</v>
      </c>
      <c r="D770" s="9" t="n">
        <v>0</v>
      </c>
      <c r="E770" s="12" t="n">
        <v>0</v>
      </c>
      <c r="F770" s="9" t="n">
        <v>1</v>
      </c>
      <c r="G770" s="9" t="n">
        <v>1</v>
      </c>
      <c r="H770" s="12" t="n">
        <v>1</v>
      </c>
      <c r="I770" s="13" t="str">
        <f aca="false">IF(AND(E770=0,H770=1),"Loss",IF(AND(E770=1,H770=0),"Gain",""))</f>
        <v>Loss</v>
      </c>
    </row>
    <row r="771" customFormat="false" ht="15.75" hidden="false" customHeight="false" outlineLevel="0" collapsed="false">
      <c r="A771" s="8" t="s">
        <v>149</v>
      </c>
      <c r="B771" s="8" t="s">
        <v>48</v>
      </c>
      <c r="C771" s="9" t="n">
        <v>1</v>
      </c>
      <c r="D771" s="9" t="n">
        <v>1</v>
      </c>
      <c r="E771" s="12" t="n">
        <v>1</v>
      </c>
      <c r="F771" s="9" t="n">
        <v>1</v>
      </c>
      <c r="G771" s="9" t="n">
        <v>1</v>
      </c>
      <c r="H771" s="12" t="n">
        <v>1</v>
      </c>
      <c r="I771" s="13" t="str">
        <f aca="false">IF(AND(E771=0,H771=1),"Loss",IF(AND(E771=1,H771=0),"Gain",""))</f>
        <v/>
      </c>
    </row>
    <row r="772" customFormat="false" ht="15.75" hidden="false" customHeight="false" outlineLevel="0" collapsed="false">
      <c r="A772" s="8" t="s">
        <v>149</v>
      </c>
      <c r="B772" s="8" t="s">
        <v>176</v>
      </c>
      <c r="C772" s="9" t="n">
        <v>1</v>
      </c>
      <c r="D772" s="9" t="n">
        <v>1</v>
      </c>
      <c r="E772" s="12" t="n">
        <v>1</v>
      </c>
      <c r="F772" s="9" t="n">
        <v>1</v>
      </c>
      <c r="G772" s="9" t="n">
        <v>1</v>
      </c>
      <c r="H772" s="12" t="n">
        <v>1</v>
      </c>
      <c r="I772" s="13" t="str">
        <f aca="false">IF(AND(E772=0,H772=1),"Loss",IF(AND(E772=1,H772=0),"Gain",""))</f>
        <v/>
      </c>
    </row>
    <row r="773" customFormat="false" ht="15.75" hidden="false" customHeight="false" outlineLevel="0" collapsed="false">
      <c r="A773" s="8" t="s">
        <v>149</v>
      </c>
      <c r="B773" s="8" t="s">
        <v>132</v>
      </c>
      <c r="C773" s="9" t="n">
        <v>1</v>
      </c>
      <c r="D773" s="9" t="n">
        <v>0</v>
      </c>
      <c r="E773" s="12" t="n">
        <v>0</v>
      </c>
      <c r="F773" s="9" t="n">
        <v>0</v>
      </c>
      <c r="G773" s="9" t="n">
        <v>1</v>
      </c>
      <c r="H773" s="12" t="n">
        <v>0</v>
      </c>
      <c r="I773" s="13" t="str">
        <f aca="false">IF(AND(E773=0,H773=1),"Loss",IF(AND(E773=1,H773=0),"Gain",""))</f>
        <v/>
      </c>
    </row>
    <row r="774" customFormat="false" ht="15.75" hidden="false" customHeight="false" outlineLevel="0" collapsed="false">
      <c r="A774" s="8" t="s">
        <v>149</v>
      </c>
      <c r="B774" s="8" t="s">
        <v>185</v>
      </c>
      <c r="C774" s="9" t="n">
        <v>1</v>
      </c>
      <c r="D774" s="9" t="n">
        <v>1</v>
      </c>
      <c r="E774" s="12" t="n">
        <v>1</v>
      </c>
      <c r="F774" s="9" t="n">
        <v>1</v>
      </c>
      <c r="G774" s="9" t="n">
        <v>1</v>
      </c>
      <c r="H774" s="12" t="n">
        <v>1</v>
      </c>
      <c r="I774" s="13" t="str">
        <f aca="false">IF(AND(E774=0,H774=1),"Loss",IF(AND(E774=1,H774=0),"Gain",""))</f>
        <v/>
      </c>
    </row>
    <row r="775" customFormat="false" ht="15.75" hidden="false" customHeight="false" outlineLevel="0" collapsed="false">
      <c r="A775" s="8" t="s">
        <v>149</v>
      </c>
      <c r="B775" s="8" t="s">
        <v>152</v>
      </c>
      <c r="C775" s="9" t="n">
        <v>1</v>
      </c>
      <c r="D775" s="9" t="n">
        <v>1</v>
      </c>
      <c r="E775" s="12" t="n">
        <v>1</v>
      </c>
      <c r="F775" s="9" t="n">
        <v>1</v>
      </c>
      <c r="G775" s="9" t="n">
        <v>1</v>
      </c>
      <c r="H775" s="12" t="n">
        <v>1</v>
      </c>
      <c r="I775" s="13" t="str">
        <f aca="false">IF(AND(E775=0,H775=1),"Loss",IF(AND(E775=1,H775=0),"Gain",""))</f>
        <v/>
      </c>
    </row>
    <row r="776" customFormat="false" ht="15.75" hidden="false" customHeight="false" outlineLevel="0" collapsed="false">
      <c r="A776" s="8" t="s">
        <v>130</v>
      </c>
      <c r="B776" s="8" t="s">
        <v>131</v>
      </c>
      <c r="C776" s="9" t="n">
        <v>1</v>
      </c>
      <c r="D776" s="9" t="n">
        <v>1</v>
      </c>
      <c r="E776" s="12" t="n">
        <v>1</v>
      </c>
      <c r="F776" s="9" t="n">
        <v>1</v>
      </c>
      <c r="G776" s="9" t="n">
        <v>1</v>
      </c>
      <c r="H776" s="12" t="n">
        <v>1</v>
      </c>
      <c r="I776" s="13" t="str">
        <f aca="false">IF(AND(E776=0,H776=1),"Loss",IF(AND(E776=1,H776=0),"Gain",""))</f>
        <v/>
      </c>
    </row>
    <row r="777" customFormat="false" ht="15.75" hidden="false" customHeight="false" outlineLevel="0" collapsed="false">
      <c r="A777" s="8" t="s">
        <v>130</v>
      </c>
      <c r="B777" s="8" t="s">
        <v>68</v>
      </c>
      <c r="C777" s="9" t="n">
        <v>1</v>
      </c>
      <c r="D777" s="9" t="n">
        <v>0</v>
      </c>
      <c r="E777" s="12" t="n">
        <v>0</v>
      </c>
      <c r="F777" s="9" t="n">
        <v>1</v>
      </c>
      <c r="G777" s="9" t="n">
        <v>0</v>
      </c>
      <c r="H777" s="12" t="n">
        <v>0</v>
      </c>
      <c r="I777" s="13" t="str">
        <f aca="false">IF(AND(E777=0,H777=1),"Loss",IF(AND(E777=1,H777=0),"Gain",""))</f>
        <v/>
      </c>
    </row>
    <row r="778" customFormat="false" ht="15.75" hidden="false" customHeight="false" outlineLevel="0" collapsed="false">
      <c r="A778" s="8" t="s">
        <v>150</v>
      </c>
      <c r="B778" s="8" t="s">
        <v>164</v>
      </c>
      <c r="C778" s="9" t="n">
        <v>1</v>
      </c>
      <c r="D778" s="9" t="n">
        <v>1</v>
      </c>
      <c r="E778" s="12" t="n">
        <v>1</v>
      </c>
      <c r="F778" s="9" t="n">
        <v>1</v>
      </c>
      <c r="G778" s="9" t="n">
        <v>1</v>
      </c>
      <c r="H778" s="12" t="n">
        <v>1</v>
      </c>
      <c r="I778" s="13" t="str">
        <f aca="false">IF(AND(E778=0,H778=1),"Loss",IF(AND(E778=1,H778=0),"Gain",""))</f>
        <v/>
      </c>
    </row>
    <row r="779" customFormat="false" ht="15.75" hidden="false" customHeight="false" outlineLevel="0" collapsed="false">
      <c r="A779" s="8" t="s">
        <v>150</v>
      </c>
      <c r="B779" s="8" t="s">
        <v>48</v>
      </c>
      <c r="C779" s="9" t="n">
        <v>1</v>
      </c>
      <c r="D779" s="9" t="n">
        <v>1</v>
      </c>
      <c r="E779" s="12" t="n">
        <v>1</v>
      </c>
      <c r="F779" s="9" t="n">
        <v>1</v>
      </c>
      <c r="G779" s="9" t="n">
        <v>1</v>
      </c>
      <c r="H779" s="12" t="n">
        <v>1</v>
      </c>
      <c r="I779" s="13" t="str">
        <f aca="false">IF(AND(E779=0,H779=1),"Loss",IF(AND(E779=1,H779=0),"Gain",""))</f>
        <v/>
      </c>
    </row>
    <row r="780" customFormat="false" ht="15.75" hidden="false" customHeight="false" outlineLevel="0" collapsed="false">
      <c r="A780" s="8" t="s">
        <v>150</v>
      </c>
      <c r="B780" s="8" t="s">
        <v>132</v>
      </c>
      <c r="C780" s="9" t="n">
        <v>1</v>
      </c>
      <c r="D780" s="9" t="n">
        <v>1</v>
      </c>
      <c r="E780" s="12" t="n">
        <v>1</v>
      </c>
      <c r="F780" s="9" t="n">
        <v>1</v>
      </c>
      <c r="G780" s="9" t="n">
        <v>1</v>
      </c>
      <c r="H780" s="12" t="n">
        <v>1</v>
      </c>
      <c r="I780" s="13" t="str">
        <f aca="false">IF(AND(E780=0,H780=1),"Loss",IF(AND(E780=1,H780=0),"Gain",""))</f>
        <v/>
      </c>
    </row>
    <row r="781" customFormat="false" ht="15.75" hidden="false" customHeight="false" outlineLevel="0" collapsed="false">
      <c r="A781" s="8" t="s">
        <v>150</v>
      </c>
      <c r="B781" s="8" t="s">
        <v>176</v>
      </c>
      <c r="C781" s="9" t="n">
        <v>1</v>
      </c>
      <c r="D781" s="9" t="n">
        <v>1</v>
      </c>
      <c r="E781" s="12" t="n">
        <v>1</v>
      </c>
      <c r="F781" s="9" t="n">
        <v>1</v>
      </c>
      <c r="G781" s="9" t="n">
        <v>1</v>
      </c>
      <c r="H781" s="12" t="n">
        <v>1</v>
      </c>
      <c r="I781" s="13" t="str">
        <f aca="false">IF(AND(E781=0,H781=1),"Loss",IF(AND(E781=1,H781=0),"Gain",""))</f>
        <v/>
      </c>
    </row>
    <row r="782" customFormat="false" ht="15.75" hidden="false" customHeight="false" outlineLevel="0" collapsed="false">
      <c r="A782" s="8" t="s">
        <v>150</v>
      </c>
      <c r="B782" s="8" t="s">
        <v>258</v>
      </c>
      <c r="C782" s="9" t="n">
        <v>1</v>
      </c>
      <c r="D782" s="9" t="n">
        <v>0</v>
      </c>
      <c r="E782" s="12" t="n">
        <v>0</v>
      </c>
      <c r="F782" s="9" t="n">
        <v>1</v>
      </c>
      <c r="G782" s="9" t="n">
        <v>1</v>
      </c>
      <c r="H782" s="12" t="n">
        <v>1</v>
      </c>
      <c r="I782" s="13" t="str">
        <f aca="false">IF(AND(E782=0,H782=1),"Loss",IF(AND(E782=1,H782=0),"Gain",""))</f>
        <v>Loss</v>
      </c>
    </row>
    <row r="783" customFormat="false" ht="15.75" hidden="false" customHeight="false" outlineLevel="0" collapsed="false">
      <c r="A783" s="8" t="s">
        <v>150</v>
      </c>
      <c r="B783" s="8" t="s">
        <v>152</v>
      </c>
      <c r="C783" s="9" t="n">
        <v>1</v>
      </c>
      <c r="D783" s="9" t="n">
        <v>1</v>
      </c>
      <c r="E783" s="12" t="n">
        <v>1</v>
      </c>
      <c r="F783" s="9" t="n">
        <v>0</v>
      </c>
      <c r="G783" s="9" t="n">
        <v>1</v>
      </c>
      <c r="H783" s="12" t="n">
        <v>0</v>
      </c>
      <c r="I783" s="13" t="str">
        <f aca="false">IF(AND(E783=0,H783=1),"Loss",IF(AND(E783=1,H783=0),"Gain",""))</f>
        <v>Gain</v>
      </c>
    </row>
    <row r="784" customFormat="false" ht="15.75" hidden="false" customHeight="false" outlineLevel="0" collapsed="false">
      <c r="A784" s="8" t="s">
        <v>151</v>
      </c>
      <c r="B784" s="8" t="s">
        <v>163</v>
      </c>
      <c r="C784" s="9" t="n">
        <v>1</v>
      </c>
      <c r="D784" s="9" t="n">
        <v>0</v>
      </c>
      <c r="E784" s="12" t="n">
        <v>0</v>
      </c>
      <c r="F784" s="9" t="n">
        <v>1</v>
      </c>
      <c r="G784" s="9" t="n">
        <v>1</v>
      </c>
      <c r="H784" s="12" t="n">
        <v>1</v>
      </c>
      <c r="I784" s="13" t="str">
        <f aca="false">IF(AND(E784=0,H784=1),"Loss",IF(AND(E784=1,H784=0),"Gain",""))</f>
        <v>Loss</v>
      </c>
    </row>
    <row r="785" customFormat="false" ht="15.75" hidden="false" customHeight="false" outlineLevel="0" collapsed="false">
      <c r="A785" s="8" t="s">
        <v>48</v>
      </c>
      <c r="B785" s="8" t="s">
        <v>49</v>
      </c>
      <c r="C785" s="9" t="n">
        <v>1</v>
      </c>
      <c r="D785" s="9" t="n">
        <v>1</v>
      </c>
      <c r="E785" s="12" t="n">
        <v>1</v>
      </c>
      <c r="F785" s="9" t="n">
        <v>1</v>
      </c>
      <c r="G785" s="9" t="n">
        <v>1</v>
      </c>
      <c r="H785" s="12" t="n">
        <v>1</v>
      </c>
      <c r="I785" s="13" t="str">
        <f aca="false">IF(AND(E785=0,H785=1),"Loss",IF(AND(E785=1,H785=0),"Gain",""))</f>
        <v/>
      </c>
    </row>
    <row r="786" customFormat="false" ht="15.75" hidden="false" customHeight="false" outlineLevel="0" collapsed="false">
      <c r="A786" s="8" t="s">
        <v>48</v>
      </c>
      <c r="B786" s="8" t="s">
        <v>65</v>
      </c>
      <c r="C786" s="9" t="n">
        <v>1</v>
      </c>
      <c r="D786" s="9" t="n">
        <v>1</v>
      </c>
      <c r="E786" s="12" t="n">
        <v>1</v>
      </c>
      <c r="F786" s="9" t="n">
        <v>1</v>
      </c>
      <c r="G786" s="9" t="n">
        <v>1</v>
      </c>
      <c r="H786" s="12" t="n">
        <v>1</v>
      </c>
      <c r="I786" s="13" t="str">
        <f aca="false">IF(AND(E786=0,H786=1),"Loss",IF(AND(E786=1,H786=0),"Gain",""))</f>
        <v/>
      </c>
    </row>
    <row r="787" customFormat="false" ht="15.75" hidden="false" customHeight="false" outlineLevel="0" collapsed="false">
      <c r="A787" s="8" t="s">
        <v>48</v>
      </c>
      <c r="B787" s="8" t="s">
        <v>138</v>
      </c>
      <c r="C787" s="9" t="n">
        <v>0</v>
      </c>
      <c r="D787" s="9" t="n">
        <v>1</v>
      </c>
      <c r="E787" s="12" t="n">
        <v>0</v>
      </c>
      <c r="F787" s="9" t="n">
        <v>1</v>
      </c>
      <c r="G787" s="9" t="n">
        <v>1</v>
      </c>
      <c r="H787" s="12" t="n">
        <v>1</v>
      </c>
      <c r="I787" s="13" t="str">
        <f aca="false">IF(AND(E787=0,H787=1),"Loss",IF(AND(E787=1,H787=0),"Gain",""))</f>
        <v>Loss</v>
      </c>
    </row>
    <row r="788" customFormat="false" ht="15.75" hidden="false" customHeight="false" outlineLevel="0" collapsed="false">
      <c r="A788" s="8" t="s">
        <v>48</v>
      </c>
      <c r="B788" s="8" t="s">
        <v>176</v>
      </c>
      <c r="C788" s="9" t="n">
        <v>1</v>
      </c>
      <c r="D788" s="9" t="n">
        <v>1</v>
      </c>
      <c r="E788" s="12" t="n">
        <v>1</v>
      </c>
      <c r="F788" s="9" t="n">
        <v>1</v>
      </c>
      <c r="G788" s="9" t="n">
        <v>1</v>
      </c>
      <c r="H788" s="12" t="n">
        <v>1</v>
      </c>
      <c r="I788" s="13" t="str">
        <f aca="false">IF(AND(E788=0,H788=1),"Loss",IF(AND(E788=1,H788=0),"Gain",""))</f>
        <v/>
      </c>
    </row>
    <row r="789" customFormat="false" ht="15.75" hidden="false" customHeight="false" outlineLevel="0" collapsed="false">
      <c r="A789" s="8" t="s">
        <v>48</v>
      </c>
      <c r="B789" s="8" t="s">
        <v>246</v>
      </c>
      <c r="C789" s="9" t="n">
        <v>0</v>
      </c>
      <c r="D789" s="9" t="n">
        <v>1</v>
      </c>
      <c r="E789" s="12" t="n">
        <v>0</v>
      </c>
      <c r="F789" s="9" t="n">
        <v>1</v>
      </c>
      <c r="G789" s="9" t="n">
        <v>1</v>
      </c>
      <c r="H789" s="12" t="n">
        <v>1</v>
      </c>
      <c r="I789" s="13" t="str">
        <f aca="false">IF(AND(E789=0,H789=1),"Loss",IF(AND(E789=1,H789=0),"Gain",""))</f>
        <v>Loss</v>
      </c>
    </row>
    <row r="790" customFormat="false" ht="15.75" hidden="false" customHeight="false" outlineLevel="0" collapsed="false">
      <c r="A790" s="8" t="s">
        <v>48</v>
      </c>
      <c r="B790" s="8" t="s">
        <v>175</v>
      </c>
      <c r="C790" s="9" t="n">
        <v>1</v>
      </c>
      <c r="D790" s="9" t="n">
        <v>1</v>
      </c>
      <c r="E790" s="12" t="n">
        <v>1</v>
      </c>
      <c r="F790" s="9" t="n">
        <v>1</v>
      </c>
      <c r="G790" s="9" t="n">
        <v>1</v>
      </c>
      <c r="H790" s="12" t="n">
        <v>1</v>
      </c>
      <c r="I790" s="13" t="str">
        <f aca="false">IF(AND(E790=0,H790=1),"Loss",IF(AND(E790=1,H790=0),"Gain",""))</f>
        <v/>
      </c>
    </row>
    <row r="791" customFormat="false" ht="15.75" hidden="false" customHeight="false" outlineLevel="0" collapsed="false">
      <c r="A791" s="8" t="s">
        <v>48</v>
      </c>
      <c r="B791" s="8" t="s">
        <v>164</v>
      </c>
      <c r="C791" s="9" t="n">
        <v>1</v>
      </c>
      <c r="D791" s="9" t="n">
        <v>1</v>
      </c>
      <c r="E791" s="12" t="n">
        <v>1</v>
      </c>
      <c r="F791" s="9" t="n">
        <v>1</v>
      </c>
      <c r="G791" s="9" t="n">
        <v>1</v>
      </c>
      <c r="H791" s="12" t="n">
        <v>1</v>
      </c>
      <c r="I791" s="13" t="str">
        <f aca="false">IF(AND(E791=0,H791=1),"Loss",IF(AND(E791=1,H791=0),"Gain",""))</f>
        <v/>
      </c>
    </row>
    <row r="792" customFormat="false" ht="15.75" hidden="false" customHeight="false" outlineLevel="0" collapsed="false">
      <c r="A792" s="8" t="s">
        <v>48</v>
      </c>
      <c r="B792" s="8" t="s">
        <v>58</v>
      </c>
      <c r="C792" s="9" t="n">
        <v>0</v>
      </c>
      <c r="D792" s="9" t="n">
        <v>1</v>
      </c>
      <c r="E792" s="12" t="n">
        <v>0</v>
      </c>
      <c r="F792" s="9" t="n">
        <v>1</v>
      </c>
      <c r="G792" s="9" t="n">
        <v>1</v>
      </c>
      <c r="H792" s="12" t="n">
        <v>1</v>
      </c>
      <c r="I792" s="13" t="str">
        <f aca="false">IF(AND(E792=0,H792=1),"Loss",IF(AND(E792=1,H792=0),"Gain",""))</f>
        <v>Loss</v>
      </c>
    </row>
    <row r="793" customFormat="false" ht="31.5" hidden="false" customHeight="false" outlineLevel="0" collapsed="false">
      <c r="A793" s="8" t="s">
        <v>48</v>
      </c>
      <c r="B793" s="8" t="s">
        <v>71</v>
      </c>
      <c r="C793" s="9" t="n">
        <v>1</v>
      </c>
      <c r="D793" s="9" t="n">
        <v>1</v>
      </c>
      <c r="E793" s="12" t="n">
        <v>1</v>
      </c>
      <c r="F793" s="9" t="s">
        <v>72</v>
      </c>
      <c r="G793" s="9" t="s">
        <v>72</v>
      </c>
      <c r="H793" s="12" t="s">
        <v>72</v>
      </c>
      <c r="I793" s="13" t="str">
        <f aca="false">IF(AND(E793=0,H793=1),"Loss",IF(AND(E793=1,H793=0),"Gain",""))</f>
        <v/>
      </c>
    </row>
    <row r="794" customFormat="false" ht="15.75" hidden="false" customHeight="false" outlineLevel="0" collapsed="false">
      <c r="A794" s="8" t="s">
        <v>48</v>
      </c>
      <c r="B794" s="8" t="s">
        <v>131</v>
      </c>
      <c r="C794" s="9" t="n">
        <v>1</v>
      </c>
      <c r="D794" s="9" t="n">
        <v>0</v>
      </c>
      <c r="E794" s="12" t="n">
        <v>0</v>
      </c>
      <c r="F794" s="9" t="n">
        <v>0</v>
      </c>
      <c r="G794" s="9" t="n">
        <v>1</v>
      </c>
      <c r="H794" s="12" t="n">
        <v>0</v>
      </c>
      <c r="I794" s="13" t="str">
        <f aca="false">IF(AND(E794=0,H794=1),"Loss",IF(AND(E794=1,H794=0),"Gain",""))</f>
        <v/>
      </c>
    </row>
    <row r="795" customFormat="false" ht="15.75" hidden="false" customHeight="false" outlineLevel="0" collapsed="false">
      <c r="A795" s="8" t="s">
        <v>48</v>
      </c>
      <c r="B795" s="8" t="s">
        <v>185</v>
      </c>
      <c r="C795" s="9" t="n">
        <v>0</v>
      </c>
      <c r="D795" s="9" t="n">
        <v>0</v>
      </c>
      <c r="E795" s="12" t="n">
        <v>0</v>
      </c>
      <c r="F795" s="9" t="n">
        <v>1</v>
      </c>
      <c r="G795" s="9" t="n">
        <v>1</v>
      </c>
      <c r="H795" s="12" t="n">
        <v>1</v>
      </c>
      <c r="I795" s="13" t="str">
        <f aca="false">IF(AND(E795=0,H795=1),"Loss",IF(AND(E795=1,H795=0),"Gain",""))</f>
        <v>Loss</v>
      </c>
    </row>
    <row r="796" customFormat="false" ht="15.75" hidden="false" customHeight="false" outlineLevel="0" collapsed="false">
      <c r="A796" s="8" t="s">
        <v>48</v>
      </c>
      <c r="B796" s="8" t="s">
        <v>152</v>
      </c>
      <c r="C796" s="9" t="n">
        <v>1</v>
      </c>
      <c r="D796" s="9" t="n">
        <v>1</v>
      </c>
      <c r="E796" s="12" t="n">
        <v>1</v>
      </c>
      <c r="F796" s="9" t="n">
        <v>1</v>
      </c>
      <c r="G796" s="9" t="n">
        <v>1</v>
      </c>
      <c r="H796" s="12" t="n">
        <v>1</v>
      </c>
      <c r="I796" s="13" t="str">
        <f aca="false">IF(AND(E796=0,H796=1),"Loss",IF(AND(E796=1,H796=0),"Gain",""))</f>
        <v/>
      </c>
    </row>
    <row r="797" customFormat="false" ht="15.75" hidden="false" customHeight="false" outlineLevel="0" collapsed="false">
      <c r="A797" s="8" t="s">
        <v>48</v>
      </c>
      <c r="B797" s="8" t="s">
        <v>132</v>
      </c>
      <c r="C797" s="9" t="n">
        <v>0</v>
      </c>
      <c r="D797" s="9" t="n">
        <v>0</v>
      </c>
      <c r="E797" s="12" t="n">
        <v>0</v>
      </c>
      <c r="F797" s="9" t="n">
        <v>1</v>
      </c>
      <c r="G797" s="9" t="n">
        <v>1</v>
      </c>
      <c r="H797" s="12" t="n">
        <v>1</v>
      </c>
      <c r="I797" s="13" t="str">
        <f aca="false">IF(AND(E797=0,H797=1),"Loss",IF(AND(E797=1,H797=0),"Gain",""))</f>
        <v>Loss</v>
      </c>
    </row>
    <row r="798" customFormat="false" ht="15.75" hidden="false" customHeight="false" outlineLevel="0" collapsed="false">
      <c r="A798" s="8" t="s">
        <v>48</v>
      </c>
      <c r="B798" s="8" t="s">
        <v>73</v>
      </c>
      <c r="C798" s="9" t="n">
        <v>1</v>
      </c>
      <c r="D798" s="9" t="n">
        <v>0</v>
      </c>
      <c r="E798" s="12" t="n">
        <v>0</v>
      </c>
      <c r="F798" s="9" t="n">
        <v>1</v>
      </c>
      <c r="G798" s="9" t="n">
        <v>0</v>
      </c>
      <c r="H798" s="12" t="n">
        <v>0</v>
      </c>
      <c r="I798" s="13" t="str">
        <f aca="false">IF(AND(E798=0,H798=1),"Loss",IF(AND(E798=1,H798=0),"Gain",""))</f>
        <v/>
      </c>
    </row>
    <row r="799" customFormat="false" ht="15.75" hidden="false" customHeight="false" outlineLevel="0" collapsed="false">
      <c r="A799" s="8" t="s">
        <v>154</v>
      </c>
      <c r="B799" s="8" t="s">
        <v>179</v>
      </c>
      <c r="C799" s="9" t="n">
        <v>1</v>
      </c>
      <c r="D799" s="9" t="n">
        <v>0</v>
      </c>
      <c r="E799" s="12" t="n">
        <v>0</v>
      </c>
      <c r="F799" s="9" t="n">
        <v>0</v>
      </c>
      <c r="G799" s="9" t="n">
        <v>1</v>
      </c>
      <c r="H799" s="12" t="n">
        <v>0</v>
      </c>
      <c r="I799" s="13" t="str">
        <f aca="false">IF(AND(E799=0,H799=1),"Loss",IF(AND(E799=1,H799=0),"Gain",""))</f>
        <v/>
      </c>
    </row>
    <row r="800" customFormat="false" ht="15.75" hidden="false" customHeight="false" outlineLevel="0" collapsed="false">
      <c r="A800" s="8" t="s">
        <v>132</v>
      </c>
      <c r="B800" s="8" t="s">
        <v>176</v>
      </c>
      <c r="C800" s="9" t="n">
        <v>1</v>
      </c>
      <c r="D800" s="9" t="n">
        <v>1</v>
      </c>
      <c r="E800" s="12" t="n">
        <v>1</v>
      </c>
      <c r="F800" s="9" t="n">
        <v>1</v>
      </c>
      <c r="G800" s="9" t="n">
        <v>1</v>
      </c>
      <c r="H800" s="12" t="n">
        <v>1</v>
      </c>
      <c r="I800" s="13" t="str">
        <f aca="false">IF(AND(E800=0,H800=1),"Loss",IF(AND(E800=1,H800=0),"Gain",""))</f>
        <v/>
      </c>
    </row>
    <row r="801" customFormat="false" ht="17.25" hidden="false" customHeight="true" outlineLevel="0" collapsed="false">
      <c r="A801" s="8" t="s">
        <v>132</v>
      </c>
      <c r="B801" s="8" t="s">
        <v>164</v>
      </c>
      <c r="C801" s="9" t="n">
        <v>1</v>
      </c>
      <c r="D801" s="9" t="n">
        <v>1</v>
      </c>
      <c r="E801" s="12" t="n">
        <v>1</v>
      </c>
      <c r="F801" s="9" t="n">
        <v>1</v>
      </c>
      <c r="G801" s="9" t="n">
        <v>1</v>
      </c>
      <c r="H801" s="12" t="n">
        <v>1</v>
      </c>
      <c r="I801" s="13" t="str">
        <f aca="false">IF(AND(E801=0,H801=1),"Loss",IF(AND(E801=1,H801=0),"Gain",""))</f>
        <v/>
      </c>
    </row>
    <row r="802" customFormat="false" ht="15.75" hidden="false" customHeight="false" outlineLevel="0" collapsed="false">
      <c r="A802" s="8" t="s">
        <v>132</v>
      </c>
      <c r="B802" s="8" t="s">
        <v>185</v>
      </c>
      <c r="C802" s="9" t="n">
        <v>1</v>
      </c>
      <c r="D802" s="9" t="n">
        <v>1</v>
      </c>
      <c r="E802" s="12" t="n">
        <v>1</v>
      </c>
      <c r="F802" s="9" t="n">
        <v>1</v>
      </c>
      <c r="G802" s="9" t="n">
        <v>1</v>
      </c>
      <c r="H802" s="12" t="n">
        <v>1</v>
      </c>
      <c r="I802" s="13" t="str">
        <f aca="false">IF(AND(E802=0,H802=1),"Loss",IF(AND(E802=1,H802=0),"Gain",""))</f>
        <v/>
      </c>
    </row>
    <row r="803" customFormat="false" ht="15.75" hidden="false" customHeight="false" outlineLevel="0" collapsed="false">
      <c r="A803" s="8" t="s">
        <v>132</v>
      </c>
      <c r="B803" s="8" t="s">
        <v>152</v>
      </c>
      <c r="C803" s="9" t="n">
        <v>1</v>
      </c>
      <c r="D803" s="9" t="n">
        <v>1</v>
      </c>
      <c r="E803" s="12" t="n">
        <v>1</v>
      </c>
      <c r="F803" s="9" t="n">
        <v>0</v>
      </c>
      <c r="G803" s="9" t="n">
        <v>1</v>
      </c>
      <c r="H803" s="12" t="n">
        <v>0</v>
      </c>
      <c r="I803" s="13" t="str">
        <f aca="false">IF(AND(E803=0,H803=1),"Loss",IF(AND(E803=1,H803=0),"Gain",""))</f>
        <v>Gain</v>
      </c>
    </row>
    <row r="804" customFormat="false" ht="15.75" hidden="false" customHeight="false" outlineLevel="0" collapsed="false">
      <c r="A804" s="8" t="s">
        <v>63</v>
      </c>
      <c r="B804" s="8" t="s">
        <v>65</v>
      </c>
      <c r="C804" s="9" t="n">
        <v>1</v>
      </c>
      <c r="D804" s="9" t="n">
        <v>1</v>
      </c>
      <c r="E804" s="12" t="n">
        <v>1</v>
      </c>
      <c r="F804" s="9" t="n">
        <v>1</v>
      </c>
      <c r="G804" s="9" t="n">
        <v>1</v>
      </c>
      <c r="H804" s="12" t="n">
        <v>1</v>
      </c>
      <c r="I804" s="13" t="str">
        <f aca="false">IF(AND(E804=0,H804=1),"Loss",IF(AND(E804=1,H804=0),"Gain",""))</f>
        <v/>
      </c>
    </row>
    <row r="805" customFormat="false" ht="15.75" hidden="false" customHeight="false" outlineLevel="0" collapsed="false">
      <c r="A805" s="8" t="s">
        <v>157</v>
      </c>
      <c r="B805" s="8" t="s">
        <v>158</v>
      </c>
      <c r="C805" s="9" t="n">
        <v>1</v>
      </c>
      <c r="D805" s="9" t="n">
        <v>0</v>
      </c>
      <c r="E805" s="12" t="n">
        <v>0</v>
      </c>
      <c r="F805" s="9" t="n">
        <v>0</v>
      </c>
      <c r="G805" s="9" t="n">
        <v>1</v>
      </c>
      <c r="H805" s="12" t="n">
        <v>0</v>
      </c>
      <c r="I805" s="13" t="str">
        <f aca="false">IF(AND(E805=0,H805=1),"Loss",IF(AND(E805=1,H805=0),"Gain",""))</f>
        <v/>
      </c>
    </row>
    <row r="806" customFormat="false" ht="15.75" hidden="false" customHeight="false" outlineLevel="0" collapsed="false">
      <c r="A806" s="8" t="s">
        <v>157</v>
      </c>
      <c r="B806" s="8" t="s">
        <v>164</v>
      </c>
      <c r="C806" s="9" t="n">
        <v>1</v>
      </c>
      <c r="D806" s="9" t="n">
        <v>1</v>
      </c>
      <c r="E806" s="12" t="n">
        <v>1</v>
      </c>
      <c r="F806" s="9" t="n">
        <v>1</v>
      </c>
      <c r="G806" s="9" t="n">
        <v>0</v>
      </c>
      <c r="H806" s="12" t="n">
        <v>0</v>
      </c>
      <c r="I806" s="13" t="str">
        <f aca="false">IF(AND(E806=0,H806=1),"Loss",IF(AND(E806=1,H806=0),"Gain",""))</f>
        <v>Gain</v>
      </c>
    </row>
    <row r="807" customFormat="false" ht="15.75" hidden="false" customHeight="false" outlineLevel="0" collapsed="false">
      <c r="A807" s="8" t="s">
        <v>157</v>
      </c>
      <c r="B807" s="8" t="s">
        <v>160</v>
      </c>
      <c r="C807" s="9" t="n">
        <v>1</v>
      </c>
      <c r="D807" s="9" t="n">
        <v>1</v>
      </c>
      <c r="E807" s="12" t="n">
        <v>1</v>
      </c>
      <c r="F807" s="9" t="n">
        <v>0</v>
      </c>
      <c r="G807" s="9" t="n">
        <v>1</v>
      </c>
      <c r="H807" s="12" t="n">
        <v>0</v>
      </c>
      <c r="I807" s="13" t="str">
        <f aca="false">IF(AND(E807=0,H807=1),"Loss",IF(AND(E807=1,H807=0),"Gain",""))</f>
        <v>Gain</v>
      </c>
    </row>
    <row r="808" customFormat="false" ht="15.75" hidden="false" customHeight="false" outlineLevel="0" collapsed="false">
      <c r="A808" s="8" t="s">
        <v>158</v>
      </c>
      <c r="B808" s="8" t="s">
        <v>184</v>
      </c>
      <c r="C808" s="9" t="n">
        <v>1</v>
      </c>
      <c r="D808" s="9" t="n">
        <v>1</v>
      </c>
      <c r="E808" s="12" t="n">
        <v>1</v>
      </c>
      <c r="F808" s="9" t="n">
        <v>1</v>
      </c>
      <c r="G808" s="9" t="n">
        <v>1</v>
      </c>
      <c r="H808" s="12" t="n">
        <v>1</v>
      </c>
      <c r="I808" s="13" t="str">
        <f aca="false">IF(AND(E808=0,H808=1),"Loss",IF(AND(E808=1,H808=0),"Gain",""))</f>
        <v/>
      </c>
    </row>
    <row r="809" customFormat="false" ht="15.75" hidden="false" customHeight="false" outlineLevel="0" collapsed="false">
      <c r="A809" s="8" t="s">
        <v>65</v>
      </c>
      <c r="B809" s="8" t="s">
        <v>183</v>
      </c>
      <c r="C809" s="9" t="n">
        <v>1</v>
      </c>
      <c r="D809" s="9" t="n">
        <v>0</v>
      </c>
      <c r="E809" s="12" t="n">
        <v>0</v>
      </c>
      <c r="F809" s="9" t="n">
        <v>0</v>
      </c>
      <c r="G809" s="9" t="n">
        <v>0</v>
      </c>
      <c r="H809" s="12" t="n">
        <v>0</v>
      </c>
      <c r="I809" s="13" t="str">
        <f aca="false">IF(AND(E809=0,H809=1),"Loss",IF(AND(E809=1,H809=0),"Gain",""))</f>
        <v/>
      </c>
    </row>
    <row r="810" customFormat="false" ht="15.75" hidden="false" customHeight="false" outlineLevel="0" collapsed="false">
      <c r="A810" s="8" t="s">
        <v>65</v>
      </c>
      <c r="B810" s="8" t="s">
        <v>177</v>
      </c>
      <c r="C810" s="9" t="n">
        <v>0</v>
      </c>
      <c r="D810" s="9" t="n">
        <v>1</v>
      </c>
      <c r="E810" s="12" t="n">
        <v>0</v>
      </c>
      <c r="F810" s="9" t="n">
        <v>1</v>
      </c>
      <c r="G810" s="9" t="n">
        <v>1</v>
      </c>
      <c r="H810" s="12" t="n">
        <v>1</v>
      </c>
      <c r="I810" s="13" t="str">
        <f aca="false">IF(AND(E810=0,H810=1),"Loss",IF(AND(E810=1,H810=0),"Gain",""))</f>
        <v>Loss</v>
      </c>
    </row>
    <row r="811" customFormat="false" ht="15.75" hidden="false" customHeight="false" outlineLevel="0" collapsed="false">
      <c r="A811" s="8" t="s">
        <v>133</v>
      </c>
      <c r="B811" s="8" t="s">
        <v>50</v>
      </c>
      <c r="C811" s="9" t="n">
        <v>1</v>
      </c>
      <c r="D811" s="9" t="n">
        <v>1</v>
      </c>
      <c r="E811" s="12" t="n">
        <v>1</v>
      </c>
      <c r="F811" s="9" t="n">
        <v>0</v>
      </c>
      <c r="G811" s="9" t="n">
        <v>1</v>
      </c>
      <c r="H811" s="12" t="n">
        <v>0</v>
      </c>
      <c r="I811" s="13" t="str">
        <f aca="false">IF(AND(E811=0,H811=1),"Loss",IF(AND(E811=1,H811=0),"Gain",""))</f>
        <v>Gain</v>
      </c>
    </row>
    <row r="812" customFormat="false" ht="15.75" hidden="false" customHeight="false" outlineLevel="0" collapsed="false">
      <c r="A812" s="8" t="s">
        <v>133</v>
      </c>
      <c r="B812" s="8" t="s">
        <v>51</v>
      </c>
      <c r="C812" s="9" t="n">
        <v>0</v>
      </c>
      <c r="D812" s="9" t="n">
        <v>1</v>
      </c>
      <c r="E812" s="12" t="n">
        <v>0</v>
      </c>
      <c r="F812" s="9" t="n">
        <v>1</v>
      </c>
      <c r="G812" s="9" t="n">
        <v>0</v>
      </c>
      <c r="H812" s="12" t="n">
        <v>0</v>
      </c>
      <c r="I812" s="13" t="str">
        <f aca="false">IF(AND(E812=0,H812=1),"Loss",IF(AND(E812=1,H812=0),"Gain",""))</f>
        <v/>
      </c>
    </row>
    <row r="813" customFormat="false" ht="15.75" hidden="false" customHeight="false" outlineLevel="0" collapsed="false">
      <c r="A813" s="8" t="s">
        <v>51</v>
      </c>
      <c r="B813" s="8" t="s">
        <v>184</v>
      </c>
      <c r="C813" s="9" t="n">
        <v>1</v>
      </c>
      <c r="D813" s="9" t="n">
        <v>1</v>
      </c>
      <c r="E813" s="12" t="n">
        <v>1</v>
      </c>
      <c r="F813" s="9" t="n">
        <v>1</v>
      </c>
      <c r="G813" s="9" t="n">
        <v>0</v>
      </c>
      <c r="H813" s="12" t="n">
        <v>0</v>
      </c>
      <c r="I813" s="13" t="str">
        <f aca="false">IF(AND(E813=0,H813=1),"Loss",IF(AND(E813=1,H813=0),"Gain",""))</f>
        <v>Gain</v>
      </c>
    </row>
    <row r="814" customFormat="false" ht="15.75" hidden="false" customHeight="false" outlineLevel="0" collapsed="false">
      <c r="A814" s="8" t="s">
        <v>51</v>
      </c>
      <c r="B814" s="8" t="s">
        <v>164</v>
      </c>
      <c r="C814" s="9" t="n">
        <v>1</v>
      </c>
      <c r="D814" s="9" t="n">
        <v>1</v>
      </c>
      <c r="E814" s="12" t="n">
        <v>1</v>
      </c>
      <c r="F814" s="9" t="n">
        <v>1</v>
      </c>
      <c r="G814" s="9" t="n">
        <v>1</v>
      </c>
      <c r="H814" s="12" t="n">
        <v>1</v>
      </c>
      <c r="I814" s="13" t="str">
        <f aca="false">IF(AND(E814=0,H814=1),"Loss",IF(AND(E814=1,H814=0),"Gain",""))</f>
        <v/>
      </c>
    </row>
    <row r="815" customFormat="false" ht="15.75" hidden="false" customHeight="false" outlineLevel="0" collapsed="false">
      <c r="A815" s="8" t="s">
        <v>51</v>
      </c>
      <c r="B815" s="8" t="s">
        <v>58</v>
      </c>
      <c r="C815" s="9" t="n">
        <v>0</v>
      </c>
      <c r="D815" s="9" t="n">
        <v>1</v>
      </c>
      <c r="E815" s="12" t="n">
        <v>0</v>
      </c>
      <c r="F815" s="9" t="n">
        <v>1</v>
      </c>
      <c r="G815" s="9" t="n">
        <v>0</v>
      </c>
      <c r="H815" s="12" t="n">
        <v>0</v>
      </c>
      <c r="I815" s="13" t="str">
        <f aca="false">IF(AND(E815=0,H815=1),"Loss",IF(AND(E815=1,H815=0),"Gain",""))</f>
        <v/>
      </c>
    </row>
    <row r="816" customFormat="false" ht="31.5" hidden="false" customHeight="false" outlineLevel="0" collapsed="false">
      <c r="A816" s="8" t="s">
        <v>51</v>
      </c>
      <c r="B816" s="8" t="s">
        <v>71</v>
      </c>
      <c r="C816" s="9" t="n">
        <v>1</v>
      </c>
      <c r="D816" s="9" t="n">
        <v>1</v>
      </c>
      <c r="E816" s="12" t="n">
        <v>1</v>
      </c>
      <c r="F816" s="9" t="s">
        <v>72</v>
      </c>
      <c r="G816" s="9" t="s">
        <v>72</v>
      </c>
      <c r="H816" s="12" t="s">
        <v>72</v>
      </c>
      <c r="I816" s="13" t="str">
        <f aca="false">IF(AND(E816=0,H816=1),"Loss",IF(AND(E816=1,H816=0),"Gain",""))</f>
        <v/>
      </c>
    </row>
    <row r="817" customFormat="false" ht="31.5" hidden="false" customHeight="false" outlineLevel="0" collapsed="false">
      <c r="A817" s="8" t="s">
        <v>71</v>
      </c>
      <c r="B817" s="8" t="s">
        <v>138</v>
      </c>
      <c r="C817" s="9" t="n">
        <v>1</v>
      </c>
      <c r="D817" s="9" t="n">
        <v>1</v>
      </c>
      <c r="E817" s="12" t="n">
        <v>1</v>
      </c>
      <c r="F817" s="9" t="s">
        <v>72</v>
      </c>
      <c r="G817" s="9" t="s">
        <v>72</v>
      </c>
      <c r="H817" s="12" t="s">
        <v>72</v>
      </c>
      <c r="I817" s="13" t="str">
        <f aca="false">IF(AND(E817=0,H817=1),"Loss",IF(AND(E817=1,H817=0),"Gain",""))</f>
        <v/>
      </c>
    </row>
    <row r="818" customFormat="false" ht="15.75" hidden="false" customHeight="false" outlineLevel="0" collapsed="false">
      <c r="A818" s="8" t="s">
        <v>164</v>
      </c>
      <c r="B818" s="8" t="s">
        <v>176</v>
      </c>
      <c r="C818" s="9" t="n">
        <v>1</v>
      </c>
      <c r="D818" s="9" t="n">
        <v>1</v>
      </c>
      <c r="E818" s="12" t="n">
        <v>1</v>
      </c>
      <c r="F818" s="9" t="n">
        <v>1</v>
      </c>
      <c r="G818" s="9" t="n">
        <v>1</v>
      </c>
      <c r="H818" s="12" t="n">
        <v>1</v>
      </c>
      <c r="I818" s="13" t="str">
        <f aca="false">IF(AND(E818=0,H818=1),"Loss",IF(AND(E818=1,H818=0),"Gain",""))</f>
        <v/>
      </c>
    </row>
    <row r="819" customFormat="false" ht="15.75" hidden="false" customHeight="false" outlineLevel="0" collapsed="false">
      <c r="A819" s="8" t="s">
        <v>164</v>
      </c>
      <c r="B819" s="8" t="s">
        <v>184</v>
      </c>
      <c r="C819" s="9" t="n">
        <v>0</v>
      </c>
      <c r="D819" s="9" t="n">
        <v>1</v>
      </c>
      <c r="E819" s="12" t="n">
        <v>0</v>
      </c>
      <c r="F819" s="9" t="n">
        <v>1</v>
      </c>
      <c r="G819" s="9" t="n">
        <v>1</v>
      </c>
      <c r="H819" s="12" t="n">
        <v>1</v>
      </c>
      <c r="I819" s="13" t="str">
        <f aca="false">IF(AND(E819=0,H819=1),"Loss",IF(AND(E819=1,H819=0),"Gain",""))</f>
        <v>Loss</v>
      </c>
    </row>
    <row r="820" customFormat="false" ht="15.75" hidden="false" customHeight="false" outlineLevel="0" collapsed="false">
      <c r="A820" s="8" t="s">
        <v>164</v>
      </c>
      <c r="B820" s="8" t="s">
        <v>185</v>
      </c>
      <c r="C820" s="9" t="n">
        <v>1</v>
      </c>
      <c r="D820" s="9" t="n">
        <v>1</v>
      </c>
      <c r="E820" s="12" t="n">
        <v>1</v>
      </c>
      <c r="F820" s="9" t="n">
        <v>1</v>
      </c>
      <c r="G820" s="9" t="n">
        <v>1</v>
      </c>
      <c r="H820" s="12" t="n">
        <v>1</v>
      </c>
      <c r="I820" s="13" t="str">
        <f aca="false">IF(AND(E820=0,H820=1),"Loss",IF(AND(E820=1,H820=0),"Gain",""))</f>
        <v/>
      </c>
    </row>
    <row r="821" customFormat="false" ht="15.75" hidden="false" customHeight="false" outlineLevel="0" collapsed="false">
      <c r="A821" s="8" t="s">
        <v>164</v>
      </c>
      <c r="B821" s="8" t="s">
        <v>152</v>
      </c>
      <c r="C821" s="9" t="n">
        <v>1</v>
      </c>
      <c r="D821" s="9" t="n">
        <v>1</v>
      </c>
      <c r="E821" s="12" t="n">
        <v>1</v>
      </c>
      <c r="F821" s="9" t="n">
        <v>1</v>
      </c>
      <c r="G821" s="9" t="n">
        <v>1</v>
      </c>
      <c r="H821" s="12" t="n">
        <v>1</v>
      </c>
      <c r="I821" s="13" t="str">
        <f aca="false">IF(AND(E821=0,H821=1),"Loss",IF(AND(E821=1,H821=0),"Gain",""))</f>
        <v/>
      </c>
    </row>
    <row r="822" customFormat="false" ht="15.75" hidden="false" customHeight="false" outlineLevel="0" collapsed="false">
      <c r="A822" s="8" t="s">
        <v>167</v>
      </c>
      <c r="B822" s="8" t="s">
        <v>180</v>
      </c>
      <c r="C822" s="9" t="n">
        <v>1</v>
      </c>
      <c r="D822" s="9" t="n">
        <v>1</v>
      </c>
      <c r="E822" s="12" t="n">
        <v>1</v>
      </c>
      <c r="F822" s="9" t="n">
        <v>1</v>
      </c>
      <c r="G822" s="9" t="n">
        <v>1</v>
      </c>
      <c r="H822" s="12" t="n">
        <v>1</v>
      </c>
      <c r="I822" s="13" t="str">
        <f aca="false">IF(AND(E822=0,H822=1),"Loss",IF(AND(E822=1,H822=0),"Gain",""))</f>
        <v/>
      </c>
    </row>
    <row r="823" customFormat="false" ht="15.75" hidden="false" customHeight="false" outlineLevel="0" collapsed="false">
      <c r="A823" s="8" t="s">
        <v>50</v>
      </c>
      <c r="B823" s="8" t="s">
        <v>58</v>
      </c>
      <c r="C823" s="9" t="n">
        <v>1</v>
      </c>
      <c r="D823" s="9" t="n">
        <v>1</v>
      </c>
      <c r="E823" s="12" t="n">
        <v>1</v>
      </c>
      <c r="F823" s="9" t="n">
        <v>1</v>
      </c>
      <c r="G823" s="9" t="n">
        <v>0</v>
      </c>
      <c r="H823" s="12" t="n">
        <v>0</v>
      </c>
      <c r="I823" s="13" t="str">
        <f aca="false">IF(AND(E823=0,H823=1),"Loss",IF(AND(E823=1,H823=0),"Gain",""))</f>
        <v>Gain</v>
      </c>
    </row>
    <row r="824" customFormat="false" ht="15.75" hidden="false" customHeight="false" outlineLevel="0" collapsed="false">
      <c r="A824" s="8" t="s">
        <v>50</v>
      </c>
      <c r="B824" s="8" t="s">
        <v>172</v>
      </c>
      <c r="C824" s="9" t="n">
        <v>1</v>
      </c>
      <c r="D824" s="9" t="n">
        <v>0</v>
      </c>
      <c r="E824" s="12" t="n">
        <v>0</v>
      </c>
      <c r="F824" s="9" t="n">
        <v>1</v>
      </c>
      <c r="G824" s="9" t="n">
        <v>1</v>
      </c>
      <c r="H824" s="12" t="n">
        <v>1</v>
      </c>
      <c r="I824" s="13" t="str">
        <f aca="false">IF(AND(E824=0,H824=1),"Loss",IF(AND(E824=1,H824=0),"Gain",""))</f>
        <v>Loss</v>
      </c>
    </row>
    <row r="825" customFormat="false" ht="16.5" hidden="false" customHeight="true" outlineLevel="0" collapsed="false">
      <c r="A825" s="8" t="s">
        <v>50</v>
      </c>
      <c r="B825" s="8" t="s">
        <v>259</v>
      </c>
      <c r="C825" s="9" t="n">
        <v>1</v>
      </c>
      <c r="D825" s="9"/>
      <c r="E825" s="12" t="n">
        <v>1</v>
      </c>
      <c r="F825" s="9" t="n">
        <v>1</v>
      </c>
      <c r="G825" s="9"/>
      <c r="H825" s="12" t="n">
        <v>1</v>
      </c>
      <c r="I825" s="13" t="str">
        <f aca="false">IF(AND(E825=0,H825=1),"Loss",IF(AND(E825=1,H825=0),"Gain",""))</f>
        <v/>
      </c>
    </row>
    <row r="826" customFormat="false" ht="15.75" hidden="false" customHeight="false" outlineLevel="0" collapsed="false">
      <c r="A826" s="8" t="s">
        <v>58</v>
      </c>
      <c r="B826" s="8" t="s">
        <v>184</v>
      </c>
      <c r="C826" s="9" t="n">
        <v>1</v>
      </c>
      <c r="D826" s="9" t="n">
        <v>1</v>
      </c>
      <c r="E826" s="12" t="n">
        <v>1</v>
      </c>
      <c r="F826" s="9" t="n">
        <v>1</v>
      </c>
      <c r="G826" s="9" t="n">
        <v>0</v>
      </c>
      <c r="H826" s="12" t="n">
        <v>0</v>
      </c>
      <c r="I826" s="13" t="str">
        <f aca="false">IF(AND(E826=0,H826=1),"Loss",IF(AND(E826=1,H826=0),"Gain",""))</f>
        <v>Gain</v>
      </c>
    </row>
    <row r="827" customFormat="false" ht="15.75" hidden="false" customHeight="false" outlineLevel="0" collapsed="false">
      <c r="A827" s="8" t="s">
        <v>172</v>
      </c>
      <c r="B827" s="8" t="s">
        <v>49</v>
      </c>
      <c r="C827" s="9" t="n">
        <v>1</v>
      </c>
      <c r="D827" s="9" t="n">
        <v>1</v>
      </c>
      <c r="E827" s="12" t="n">
        <v>1</v>
      </c>
      <c r="F827" s="9" t="n">
        <v>1</v>
      </c>
      <c r="G827" s="9" t="n">
        <v>1</v>
      </c>
      <c r="H827" s="12" t="n">
        <v>1</v>
      </c>
      <c r="I827" s="13" t="str">
        <f aca="false">IF(AND(E827=0,H827=1),"Loss",IF(AND(E827=1,H827=0),"Gain",""))</f>
        <v/>
      </c>
    </row>
    <row r="828" customFormat="false" ht="15.75" hidden="false" customHeight="false" outlineLevel="0" collapsed="false">
      <c r="A828" s="8" t="s">
        <v>68</v>
      </c>
      <c r="B828" s="8" t="s">
        <v>246</v>
      </c>
      <c r="C828" s="9" t="n">
        <v>1</v>
      </c>
      <c r="D828" s="9" t="n">
        <v>1</v>
      </c>
      <c r="E828" s="12" t="n">
        <v>1</v>
      </c>
      <c r="F828" s="9" t="n">
        <v>1</v>
      </c>
      <c r="G828" s="9" t="n">
        <v>0</v>
      </c>
      <c r="H828" s="12" t="n">
        <v>0</v>
      </c>
      <c r="I828" s="13" t="str">
        <f aca="false">IF(AND(E828=0,H828=1),"Loss",IF(AND(E828=1,H828=0),"Gain",""))</f>
        <v>Gain</v>
      </c>
    </row>
    <row r="829" customFormat="false" ht="15.75" hidden="false" customHeight="false" outlineLevel="0" collapsed="false">
      <c r="A829" s="8" t="s">
        <v>68</v>
      </c>
      <c r="B829" s="8" t="s">
        <v>73</v>
      </c>
      <c r="C829" s="9" t="n">
        <v>1</v>
      </c>
      <c r="D829" s="9" t="n">
        <v>0</v>
      </c>
      <c r="E829" s="12" t="n">
        <v>0</v>
      </c>
      <c r="F829" s="9" t="n">
        <v>1</v>
      </c>
      <c r="G829" s="9" t="n">
        <v>0</v>
      </c>
      <c r="H829" s="12" t="n">
        <v>0</v>
      </c>
      <c r="I829" s="13" t="str">
        <f aca="false">IF(AND(E829=0,H829=1),"Loss",IF(AND(E829=1,H829=0),"Gain",""))</f>
        <v/>
      </c>
    </row>
    <row r="830" customFormat="false" ht="15.75" hidden="false" customHeight="false" outlineLevel="0" collapsed="false">
      <c r="A830" s="8" t="s">
        <v>176</v>
      </c>
      <c r="B830" s="8" t="s">
        <v>185</v>
      </c>
      <c r="C830" s="9" t="n">
        <v>1</v>
      </c>
      <c r="D830" s="9" t="n">
        <v>1</v>
      </c>
      <c r="E830" s="12" t="n">
        <v>1</v>
      </c>
      <c r="F830" s="9" t="n">
        <v>1</v>
      </c>
      <c r="G830" s="9" t="n">
        <v>1</v>
      </c>
      <c r="H830" s="12" t="n">
        <v>1</v>
      </c>
      <c r="I830" s="13" t="str">
        <f aca="false">IF(AND(E830=0,H830=1),"Loss",IF(AND(E830=1,H830=0),"Gain",""))</f>
        <v/>
      </c>
    </row>
    <row r="831" customFormat="false" ht="15.75" hidden="false" customHeight="false" outlineLevel="0" collapsed="false">
      <c r="A831" s="8" t="s">
        <v>176</v>
      </c>
      <c r="B831" s="8" t="s">
        <v>152</v>
      </c>
      <c r="C831" s="9" t="n">
        <v>1</v>
      </c>
      <c r="D831" s="9" t="n">
        <v>1</v>
      </c>
      <c r="E831" s="12" t="n">
        <v>1</v>
      </c>
      <c r="F831" s="9" t="n">
        <v>1</v>
      </c>
      <c r="G831" s="9" t="n">
        <v>1</v>
      </c>
      <c r="H831" s="12" t="n">
        <v>1</v>
      </c>
      <c r="I831" s="13" t="str">
        <f aca="false">IF(AND(E831=0,H831=1),"Loss",IF(AND(E831=1,H831=0),"Gain",""))</f>
        <v/>
      </c>
    </row>
    <row r="832" customFormat="false" ht="16.5" hidden="false" customHeight="true" outlineLevel="0" collapsed="false">
      <c r="A832" s="8" t="s">
        <v>49</v>
      </c>
      <c r="B832" s="8" t="s">
        <v>139</v>
      </c>
      <c r="C832" s="9" t="n">
        <v>1</v>
      </c>
      <c r="D832" s="9" t="n">
        <v>1</v>
      </c>
      <c r="E832" s="12" t="n">
        <v>1</v>
      </c>
      <c r="F832" s="9" t="n">
        <v>1</v>
      </c>
      <c r="G832" s="9" t="n">
        <v>1</v>
      </c>
      <c r="H832" s="12" t="n">
        <v>1</v>
      </c>
      <c r="I832" s="13" t="str">
        <f aca="false">IF(AND(E832=0,H832=1),"Loss",IF(AND(E832=1,H832=0),"Gain",""))</f>
        <v/>
      </c>
    </row>
    <row r="833" customFormat="false" ht="15.75" hidden="false" customHeight="false" outlineLevel="0" collapsed="false">
      <c r="A833" s="8" t="s">
        <v>139</v>
      </c>
      <c r="B833" s="8" t="s">
        <v>184</v>
      </c>
      <c r="C833" s="9" t="n">
        <v>1</v>
      </c>
      <c r="D833" s="9" t="n">
        <v>1</v>
      </c>
      <c r="E833" s="12" t="n">
        <v>1</v>
      </c>
      <c r="F833" s="9" t="n">
        <v>1</v>
      </c>
      <c r="G833" s="9" t="n">
        <v>1</v>
      </c>
      <c r="H833" s="12" t="n">
        <v>1</v>
      </c>
      <c r="I833" s="13" t="str">
        <f aca="false">IF(AND(E833=0,H833=1),"Loss",IF(AND(E833=1,H833=0),"Gain",""))</f>
        <v/>
      </c>
    </row>
    <row r="834" customFormat="false" ht="15.75" hidden="false" customHeight="false" outlineLevel="0" collapsed="false">
      <c r="A834" s="8" t="s">
        <v>180</v>
      </c>
      <c r="B834" s="8" t="s">
        <v>182</v>
      </c>
      <c r="C834" s="9" t="n">
        <v>1</v>
      </c>
      <c r="D834" s="9" t="n">
        <v>1</v>
      </c>
      <c r="E834" s="12" t="n">
        <v>1</v>
      </c>
      <c r="F834" s="9" t="n">
        <v>1</v>
      </c>
      <c r="G834" s="9" t="n">
        <v>1</v>
      </c>
      <c r="H834" s="12" t="n">
        <v>1</v>
      </c>
      <c r="I834" s="13" t="str">
        <f aca="false">IF(AND(E834=0,H834=1),"Loss",IF(AND(E834=1,H834=0),"Gain",""))</f>
        <v/>
      </c>
    </row>
    <row r="835" customFormat="false" ht="15.75" hidden="false" customHeight="false" outlineLevel="0" collapsed="false">
      <c r="A835" s="8" t="s">
        <v>183</v>
      </c>
      <c r="B835" s="8" t="s">
        <v>199</v>
      </c>
      <c r="C835" s="9" t="n">
        <v>1</v>
      </c>
      <c r="D835" s="9" t="n">
        <v>1</v>
      </c>
      <c r="E835" s="12" t="n">
        <v>1</v>
      </c>
      <c r="F835" s="9" t="n">
        <v>1</v>
      </c>
      <c r="G835" s="9" t="n">
        <v>1</v>
      </c>
      <c r="H835" s="12" t="n">
        <v>1</v>
      </c>
      <c r="I835" s="13" t="str">
        <f aca="false">IF(AND(E835=0,H835=1),"Loss",IF(AND(E835=1,H835=0),"Gain",""))</f>
        <v/>
      </c>
    </row>
    <row r="836" customFormat="false" ht="31.5" hidden="false" customHeight="false" outlineLevel="0" collapsed="false">
      <c r="A836" s="8" t="s">
        <v>244</v>
      </c>
      <c r="B836" s="8" t="s">
        <v>205</v>
      </c>
      <c r="C836" s="9" t="n">
        <v>1</v>
      </c>
      <c r="D836" s="9" t="n">
        <v>1</v>
      </c>
      <c r="E836" s="12" t="n">
        <v>1</v>
      </c>
      <c r="F836" s="9" t="n">
        <v>1</v>
      </c>
      <c r="G836" s="9" t="n">
        <v>1</v>
      </c>
      <c r="H836" s="12" t="n">
        <v>1</v>
      </c>
      <c r="I836" s="13" t="str">
        <f aca="false">IF(AND(E836=0,H836=1),"Loss",IF(AND(E836=1,H836=0),"Gain",""))</f>
        <v/>
      </c>
    </row>
    <row r="837" customFormat="false" ht="31.5" hidden="false" customHeight="false" outlineLevel="0" collapsed="false">
      <c r="A837" s="8" t="s">
        <v>244</v>
      </c>
      <c r="B837" s="8" t="s">
        <v>199</v>
      </c>
      <c r="C837" s="9" t="n">
        <v>1</v>
      </c>
      <c r="D837" s="9" t="n">
        <v>1</v>
      </c>
      <c r="E837" s="12" t="n">
        <v>1</v>
      </c>
      <c r="F837" s="9" t="n">
        <v>1</v>
      </c>
      <c r="G837" s="9" t="n">
        <v>1</v>
      </c>
      <c r="H837" s="12" t="n">
        <v>1</v>
      </c>
      <c r="I837" s="13" t="str">
        <f aca="false">IF(AND(E837=0,H837=1),"Loss",IF(AND(E837=1,H837=0),"Gain",""))</f>
        <v/>
      </c>
    </row>
    <row r="838" customFormat="false" ht="31.5" hidden="false" customHeight="false" outlineLevel="0" collapsed="false">
      <c r="A838" s="8" t="s">
        <v>192</v>
      </c>
      <c r="B838" s="8" t="s">
        <v>205</v>
      </c>
      <c r="C838" s="9" t="n">
        <v>1</v>
      </c>
      <c r="D838" s="9" t="n">
        <v>1</v>
      </c>
      <c r="E838" s="12" t="n">
        <v>1</v>
      </c>
      <c r="F838" s="9" t="n">
        <v>1</v>
      </c>
      <c r="G838" s="9" t="n">
        <v>1</v>
      </c>
      <c r="H838" s="12" t="n">
        <v>1</v>
      </c>
      <c r="I838" s="13" t="str">
        <f aca="false">IF(AND(E838=0,H838=1),"Loss",IF(AND(E838=1,H838=0),"Gain",""))</f>
        <v/>
      </c>
    </row>
    <row r="839" customFormat="false" ht="17.25" hidden="false" customHeight="true" outlineLevel="0" collapsed="false">
      <c r="A839" s="8" t="s">
        <v>192</v>
      </c>
      <c r="B839" s="8" t="s">
        <v>199</v>
      </c>
      <c r="C839" s="9" t="n">
        <v>1</v>
      </c>
      <c r="D839" s="9" t="n">
        <v>1</v>
      </c>
      <c r="E839" s="12" t="n">
        <v>1</v>
      </c>
      <c r="F839" s="9" t="n">
        <v>1</v>
      </c>
      <c r="G839" s="9" t="n">
        <v>1</v>
      </c>
      <c r="H839" s="12" t="n">
        <v>1</v>
      </c>
      <c r="I839" s="13" t="str">
        <f aca="false">IF(AND(E839=0,H839=1),"Loss",IF(AND(E839=1,H839=0),"Gain",""))</f>
        <v/>
      </c>
    </row>
    <row r="840" customFormat="false" ht="15.75" hidden="false" customHeight="true" outlineLevel="0" collapsed="false">
      <c r="A840" s="8" t="s">
        <v>152</v>
      </c>
      <c r="B840" s="8" t="s">
        <v>185</v>
      </c>
      <c r="C840" s="9" t="n">
        <v>1</v>
      </c>
      <c r="D840" s="9" t="n">
        <v>1</v>
      </c>
      <c r="E840" s="12" t="n">
        <v>1</v>
      </c>
      <c r="F840" s="9" t="n">
        <v>1</v>
      </c>
      <c r="G840" s="9" t="n">
        <v>1</v>
      </c>
      <c r="H840" s="12" t="n">
        <v>1</v>
      </c>
      <c r="I840" s="13" t="str">
        <f aca="false">IF(AND(E840=0,H840=1),"Loss",IF(AND(E840=1,H840=0),"Gain",""))</f>
        <v/>
      </c>
    </row>
    <row r="841" customFormat="false" ht="17.25" hidden="false" customHeight="true" outlineLevel="0" collapsed="false">
      <c r="A841" s="8" t="s">
        <v>205</v>
      </c>
      <c r="B841" s="8" t="s">
        <v>199</v>
      </c>
      <c r="C841" s="9" t="n">
        <v>1</v>
      </c>
      <c r="D841" s="9" t="n">
        <v>1</v>
      </c>
      <c r="E841" s="12" t="n">
        <v>1</v>
      </c>
      <c r="F841" s="9" t="n">
        <v>1</v>
      </c>
      <c r="G841" s="9" t="n">
        <v>0</v>
      </c>
      <c r="H841" s="12" t="n">
        <v>0</v>
      </c>
      <c r="I841" s="13"/>
    </row>
    <row r="842" customFormat="false" ht="19.5" hidden="false" customHeight="true" outlineLevel="0" collapsed="false">
      <c r="A842" s="16" t="s">
        <v>260</v>
      </c>
      <c r="B842" s="17"/>
      <c r="C842" s="18"/>
      <c r="D842" s="18"/>
      <c r="E842" s="18"/>
      <c r="F842" s="18"/>
      <c r="G842" s="18"/>
      <c r="H842" s="18"/>
      <c r="I842" s="17"/>
    </row>
    <row r="843" customFormat="false" ht="20.25" hidden="false" customHeight="false" outlineLevel="0" collapsed="false">
      <c r="A843" s="16" t="s">
        <v>261</v>
      </c>
      <c r="B843" s="17"/>
      <c r="C843" s="18"/>
      <c r="D843" s="18"/>
      <c r="E843" s="18"/>
      <c r="F843" s="18"/>
      <c r="G843" s="18"/>
      <c r="H843" s="18"/>
      <c r="I843" s="17"/>
    </row>
    <row r="844" customFormat="false" ht="15.75" hidden="false" customHeight="false" outlineLevel="0" collapsed="false">
      <c r="A844" s="19"/>
      <c r="B844" s="19"/>
      <c r="C844" s="20"/>
      <c r="D844" s="20"/>
      <c r="E844" s="18"/>
      <c r="F844" s="20"/>
      <c r="G844" s="20"/>
      <c r="H844" s="18"/>
      <c r="I844" s="17"/>
    </row>
    <row r="845" customFormat="false" ht="20.25" hidden="false" customHeight="false" outlineLevel="0" collapsed="false">
      <c r="A845" s="16"/>
      <c r="B845" s="17"/>
      <c r="C845" s="18"/>
      <c r="D845" s="18"/>
      <c r="E845" s="18"/>
      <c r="F845" s="18"/>
      <c r="G845" s="18"/>
      <c r="H845" s="18"/>
      <c r="I845" s="17"/>
    </row>
    <row r="846" customFormat="false" ht="20.25" hidden="false" customHeight="false" outlineLevel="0" collapsed="false">
      <c r="A846" s="16"/>
      <c r="B846" s="17"/>
      <c r="C846" s="18"/>
      <c r="D846" s="18"/>
      <c r="E846" s="18"/>
      <c r="F846" s="18"/>
      <c r="G846" s="18"/>
      <c r="H846" s="18"/>
      <c r="I846" s="17"/>
    </row>
  </sheetData>
  <mergeCells count="3">
    <mergeCell ref="A2:B2"/>
    <mergeCell ref="C2:E2"/>
    <mergeCell ref="F2:H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4-30T06:58:58Z</dcterms:created>
  <dc:creator>Lawrence</dc:creator>
  <dc:description/>
  <dc:language>en-US</dc:language>
  <cp:lastModifiedBy>Lawrence</cp:lastModifiedBy>
  <cp:lastPrinted>2007-12-07T23:50:48Z</cp:lastPrinted>
  <dcterms:modified xsi:type="dcterms:W3CDTF">2008-06-28T05:05:14Z</dcterms:modified>
  <cp:revision>0</cp:revision>
  <dc:subject/>
  <dc:title/>
</cp:coreProperties>
</file>